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retina_PKU\Documents\北大\论文草稿\simulator\NC Submission\ProofReading\"/>
    </mc:Choice>
  </mc:AlternateContent>
  <xr:revisionPtr revIDLastSave="0" documentId="8_{82F241C0-4ECC-4471-85B6-505FCC13E174}" xr6:coauthVersionLast="47" xr6:coauthVersionMax="47" xr10:uidLastSave="{00000000-0000-0000-0000-000000000000}"/>
  <bookViews>
    <workbookView xWindow="-108" yWindow="-108" windowWidth="41496" windowHeight="16896" activeTab="3" xr2:uid="{00000000-000D-0000-FFFF-FFFF00000000}"/>
  </bookViews>
  <sheets>
    <sheet name="Figure 2" sheetId="1" r:id="rId1"/>
    <sheet name="Figure 3" sheetId="2" r:id="rId2"/>
    <sheet name="Figure 4" sheetId="3" r:id="rId3"/>
    <sheet name="Figure 5" sheetId="8" r:id="rId4"/>
    <sheet name="Figure 6" sheetId="4" r:id="rId5"/>
    <sheet name="Supplementary Figure 1" sheetId="5" r:id="rId6"/>
    <sheet name="Supplementary Figure 2" sheetId="6" r:id="rId7"/>
    <sheet name="Supplementary Figure 3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9" i="2" l="1"/>
  <c r="C28" i="2"/>
  <c r="C27" i="2"/>
  <c r="C26" i="2"/>
  <c r="C25" i="2"/>
  <c r="C24" i="2"/>
  <c r="C23" i="2"/>
  <c r="C22" i="2"/>
  <c r="C21" i="2"/>
  <c r="C20" i="2"/>
  <c r="C19" i="2"/>
</calcChain>
</file>

<file path=xl/sharedStrings.xml><?xml version="1.0" encoding="utf-8"?>
<sst xmlns="http://schemas.openxmlformats.org/spreadsheetml/2006/main" count="177" uniqueCount="46">
  <si>
    <t>Figure 2f</t>
    <phoneticPr fontId="1" type="noConversion"/>
  </si>
  <si>
    <t>Pyramidal</t>
  </si>
  <si>
    <t>Purkinje</t>
    <phoneticPr fontId="1" type="noConversion"/>
  </si>
  <si>
    <t>CA3b</t>
    <phoneticPr fontId="1" type="noConversion"/>
  </si>
  <si>
    <t>CA1</t>
    <phoneticPr fontId="1" type="noConversion"/>
  </si>
  <si>
    <t>Mitral</t>
    <phoneticPr fontId="1" type="noConversion"/>
  </si>
  <si>
    <t>SPN</t>
    <phoneticPr fontId="1" type="noConversion"/>
  </si>
  <si>
    <t>Threads number</t>
    <phoneticPr fontId="1" type="noConversion"/>
  </si>
  <si>
    <t>Relative cost</t>
    <phoneticPr fontId="1" type="noConversion"/>
  </si>
  <si>
    <t>Figure 3e</t>
    <phoneticPr fontId="1" type="noConversion"/>
  </si>
  <si>
    <t>Cell number</t>
    <phoneticPr fontId="1" type="noConversion"/>
  </si>
  <si>
    <t>Native DHS</t>
    <phoneticPr fontId="1" type="noConversion"/>
  </si>
  <si>
    <t>Mem. boost DHS</t>
    <phoneticPr fontId="1" type="noConversion"/>
  </si>
  <si>
    <t>Speed up</t>
    <phoneticPr fontId="1" type="noConversion"/>
  </si>
  <si>
    <t>Run time (ms)</t>
    <phoneticPr fontId="1" type="noConversion"/>
  </si>
  <si>
    <t>Figure 3f</t>
    <phoneticPr fontId="1" type="noConversion"/>
  </si>
  <si>
    <t>Figure 4a</t>
    <phoneticPr fontId="1" type="noConversion"/>
  </si>
  <si>
    <t>CoreNEURON</t>
    <phoneticPr fontId="1" type="noConversion"/>
  </si>
  <si>
    <t>DHS-4</t>
    <phoneticPr fontId="1" type="noConversion"/>
  </si>
  <si>
    <t>DHS-16</t>
    <phoneticPr fontId="1" type="noConversion"/>
  </si>
  <si>
    <t>Run time (s)</t>
    <phoneticPr fontId="1" type="noConversion"/>
  </si>
  <si>
    <t>Pyramidal</t>
    <phoneticPr fontId="1" type="noConversion"/>
  </si>
  <si>
    <t>Figure 6e</t>
    <phoneticPr fontId="1" type="noConversion"/>
  </si>
  <si>
    <t>Attack strength</t>
    <phoneticPr fontId="1" type="noConversion"/>
  </si>
  <si>
    <t>ANN</t>
    <phoneticPr fontId="1" type="noConversion"/>
  </si>
  <si>
    <t>HPC-Net</t>
    <phoneticPr fontId="1" type="noConversion"/>
  </si>
  <si>
    <t>Accuracy</t>
    <phoneticPr fontId="1" type="noConversion"/>
  </si>
  <si>
    <t>MNIST</t>
    <phoneticPr fontId="1" type="noConversion"/>
  </si>
  <si>
    <t>Fashion-MNIST</t>
    <phoneticPr fontId="1" type="noConversion"/>
  </si>
  <si>
    <t>Figure 6f</t>
    <phoneticPr fontId="1" type="noConversion"/>
  </si>
  <si>
    <t>Method</t>
    <phoneticPr fontId="1" type="noConversion"/>
  </si>
  <si>
    <t>Parallel NEURON + Python</t>
    <phoneticPr fontId="1" type="noConversion"/>
  </si>
  <si>
    <t>DeepDendrite</t>
    <phoneticPr fontId="1" type="noConversion"/>
  </si>
  <si>
    <t>Train</t>
    <phoneticPr fontId="1" type="noConversion"/>
  </si>
  <si>
    <t>Test</t>
    <phoneticPr fontId="1" type="noConversion"/>
  </si>
  <si>
    <t>Computational cost</t>
    <phoneticPr fontId="1" type="noConversion"/>
  </si>
  <si>
    <t>Branch based</t>
    <phoneticPr fontId="1" type="noConversion"/>
  </si>
  <si>
    <t>DHS</t>
    <phoneticPr fontId="1" type="noConversion"/>
  </si>
  <si>
    <t>Speed up vs CPU</t>
    <phoneticPr fontId="1" type="noConversion"/>
  </si>
  <si>
    <t>Figure 5d</t>
    <phoneticPr fontId="1" type="noConversion"/>
  </si>
  <si>
    <t>Number of synapses</t>
  </si>
  <si>
    <t>Spike probability</t>
    <phoneticPr fontId="1" type="noConversion"/>
  </si>
  <si>
    <t>Few spine clustered</t>
    <phoneticPr fontId="1" type="noConversion"/>
  </si>
  <si>
    <t>Full spine clustered</t>
    <phoneticPr fontId="1" type="noConversion"/>
  </si>
  <si>
    <t>Few spine distributed</t>
    <phoneticPr fontId="1" type="noConversion"/>
  </si>
  <si>
    <t>Full spine distribu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0"/>
    <numFmt numFmtId="178" formatCode="0.00000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178" fontId="0" fillId="0" borderId="6" xfId="0" applyNumberFormat="1" applyBorder="1" applyAlignment="1">
      <alignment horizontal="center" vertical="center"/>
    </xf>
    <xf numFmtId="178" fontId="0" fillId="0" borderId="7" xfId="0" applyNumberFormat="1" applyBorder="1" applyAlignment="1">
      <alignment horizontal="center" vertical="center"/>
    </xf>
    <xf numFmtId="178" fontId="0" fillId="0" borderId="8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77" fontId="0" fillId="0" borderId="6" xfId="0" applyNumberFormat="1" applyBorder="1" applyAlignment="1">
      <alignment horizontal="center" vertical="center"/>
    </xf>
    <xf numFmtId="177" fontId="0" fillId="0" borderId="7" xfId="0" applyNumberFormat="1" applyBorder="1" applyAlignment="1">
      <alignment horizontal="center" vertical="center"/>
    </xf>
    <xf numFmtId="177" fontId="0" fillId="0" borderId="8" xfId="0" applyNumberFormat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8" fontId="0" fillId="0" borderId="10" xfId="0" applyNumberFormat="1" applyBorder="1" applyAlignment="1">
      <alignment horizontal="center" vertical="center"/>
    </xf>
    <xf numFmtId="178" fontId="0" fillId="0" borderId="11" xfId="0" applyNumberFormat="1" applyBorder="1" applyAlignment="1">
      <alignment horizontal="center" vertical="center"/>
    </xf>
    <xf numFmtId="178" fontId="0" fillId="0" borderId="12" xfId="0" applyNumberFormat="1" applyBorder="1" applyAlignment="1">
      <alignment horizontal="center" vertical="center"/>
    </xf>
    <xf numFmtId="176" fontId="0" fillId="0" borderId="10" xfId="0" applyNumberFormat="1" applyBorder="1" applyAlignment="1">
      <alignment horizontal="center" vertical="center"/>
    </xf>
    <xf numFmtId="176" fontId="0" fillId="0" borderId="11" xfId="0" applyNumberFormat="1" applyBorder="1" applyAlignment="1">
      <alignment horizontal="center" vertical="center"/>
    </xf>
    <xf numFmtId="176" fontId="0" fillId="0" borderId="12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8" fontId="0" fillId="0" borderId="13" xfId="0" applyNumberFormat="1" applyBorder="1" applyAlignment="1">
      <alignment horizontal="center" vertical="center"/>
    </xf>
    <xf numFmtId="178" fontId="0" fillId="0" borderId="14" xfId="0" applyNumberFormat="1" applyBorder="1" applyAlignment="1">
      <alignment horizontal="center" vertical="center"/>
    </xf>
    <xf numFmtId="178" fontId="0" fillId="0" borderId="15" xfId="0" applyNumberForma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11"/>
  <sheetViews>
    <sheetView workbookViewId="0"/>
  </sheetViews>
  <sheetFormatPr defaultRowHeight="13.8" x14ac:dyDescent="0.25"/>
  <cols>
    <col min="1" max="1" width="9.77734375" bestFit="1" customWidth="1"/>
    <col min="2" max="2" width="16" bestFit="1" customWidth="1"/>
    <col min="3" max="8" width="12.77734375" bestFit="1" customWidth="1"/>
  </cols>
  <sheetData>
    <row r="2" spans="1:8" ht="14.4" thickBot="1" x14ac:dyDescent="0.3">
      <c r="A2" s="1" t="s">
        <v>0</v>
      </c>
    </row>
    <row r="3" spans="1:8" ht="14.4" thickBot="1" x14ac:dyDescent="0.3">
      <c r="B3" s="2"/>
      <c r="C3" s="38" t="s">
        <v>8</v>
      </c>
      <c r="D3" s="39"/>
      <c r="E3" s="39"/>
      <c r="F3" s="39"/>
      <c r="G3" s="39"/>
      <c r="H3" s="40"/>
    </row>
    <row r="4" spans="1:8" ht="14.4" thickBot="1" x14ac:dyDescent="0.3">
      <c r="B4" s="16" t="s">
        <v>7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</row>
    <row r="5" spans="1:8" x14ac:dyDescent="0.25">
      <c r="B5" s="7">
        <v>1</v>
      </c>
      <c r="C5" s="17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</row>
    <row r="6" spans="1:8" x14ac:dyDescent="0.25">
      <c r="B6" s="8">
        <v>2</v>
      </c>
      <c r="C6" s="18">
        <v>0.50059737156511352</v>
      </c>
      <c r="D6" s="4">
        <v>0.50015523129462902</v>
      </c>
      <c r="E6" s="4">
        <v>0.50084889643463493</v>
      </c>
      <c r="F6" s="4">
        <v>0.5</v>
      </c>
      <c r="G6" s="4">
        <v>0.5</v>
      </c>
      <c r="H6" s="4">
        <v>0.50187265917602997</v>
      </c>
    </row>
    <row r="7" spans="1:8" x14ac:dyDescent="0.25">
      <c r="B7" s="8">
        <v>4</v>
      </c>
      <c r="C7" s="18">
        <v>0.25089605734767023</v>
      </c>
      <c r="D7" s="4">
        <v>0.25116423470971749</v>
      </c>
      <c r="E7" s="4">
        <v>0.25127334465195245</v>
      </c>
      <c r="F7" s="4">
        <v>0.25</v>
      </c>
      <c r="G7" s="4">
        <v>0.25</v>
      </c>
      <c r="H7" s="4">
        <v>0.25093632958801498</v>
      </c>
    </row>
    <row r="8" spans="1:8" x14ac:dyDescent="0.25">
      <c r="B8" s="8">
        <v>8</v>
      </c>
      <c r="C8" s="18">
        <v>0.12544802867383512</v>
      </c>
      <c r="D8" s="4">
        <v>0.12760012418503569</v>
      </c>
      <c r="E8" s="4">
        <v>0.12733446519524619</v>
      </c>
      <c r="F8" s="4">
        <v>0.12677053824362605</v>
      </c>
      <c r="G8" s="4">
        <v>0.12570621468926554</v>
      </c>
      <c r="H8" s="4">
        <v>0.12734082397003746</v>
      </c>
    </row>
    <row r="9" spans="1:8" x14ac:dyDescent="0.25">
      <c r="B9" s="8">
        <v>16</v>
      </c>
      <c r="C9" s="18">
        <v>9.7968936678614102E-2</v>
      </c>
      <c r="D9" s="4">
        <v>6.6128531511952804E-2</v>
      </c>
      <c r="E9" s="4">
        <v>6.7911714770797965E-2</v>
      </c>
      <c r="F9" s="4">
        <v>7.5779036827195473E-2</v>
      </c>
      <c r="G9" s="4">
        <v>0.11864406779661017</v>
      </c>
      <c r="H9" s="4">
        <v>7.4906367041198504E-2</v>
      </c>
    </row>
    <row r="10" spans="1:8" ht="14.4" thickBot="1" x14ac:dyDescent="0.3">
      <c r="B10" s="9">
        <v>32</v>
      </c>
      <c r="C10" s="19">
        <v>9.7968936678614102E-2</v>
      </c>
      <c r="D10" s="5">
        <v>3.6634585532443344E-2</v>
      </c>
      <c r="E10" s="5">
        <v>6.2818336162988112E-2</v>
      </c>
      <c r="F10" s="5">
        <v>7.5779036827195473E-2</v>
      </c>
      <c r="G10" s="5">
        <v>0.11864406779661017</v>
      </c>
      <c r="H10" s="5">
        <v>7.4906367041198504E-2</v>
      </c>
    </row>
    <row r="11" spans="1:8" x14ac:dyDescent="0.25">
      <c r="B11" s="2"/>
      <c r="C11" s="2"/>
      <c r="D11" s="2"/>
      <c r="E11" s="2"/>
      <c r="F11" s="2"/>
      <c r="G11" s="2"/>
      <c r="H11" s="2"/>
    </row>
  </sheetData>
  <mergeCells count="1">
    <mergeCell ref="C3:H3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4619C-EF7F-4D2B-B358-DA88CF5F98A6}">
  <dimension ref="A2:D29"/>
  <sheetViews>
    <sheetView workbookViewId="0"/>
  </sheetViews>
  <sheetFormatPr defaultRowHeight="13.8" x14ac:dyDescent="0.25"/>
  <cols>
    <col min="1" max="1" width="12.109375" bestFit="1" customWidth="1"/>
    <col min="2" max="2" width="13.109375" bestFit="1" customWidth="1"/>
    <col min="3" max="3" width="12.77734375" bestFit="1" customWidth="1"/>
    <col min="4" max="4" width="17.88671875" bestFit="1" customWidth="1"/>
  </cols>
  <sheetData>
    <row r="2" spans="1:4" ht="14.4" thickBot="1" x14ac:dyDescent="0.3">
      <c r="A2" s="1" t="s">
        <v>9</v>
      </c>
    </row>
    <row r="3" spans="1:4" ht="14.4" thickBot="1" x14ac:dyDescent="0.3">
      <c r="B3" s="2"/>
      <c r="C3" s="38" t="s">
        <v>14</v>
      </c>
      <c r="D3" s="40"/>
    </row>
    <row r="4" spans="1:4" ht="14.4" thickBot="1" x14ac:dyDescent="0.3">
      <c r="B4" s="16" t="s">
        <v>10</v>
      </c>
      <c r="C4" s="16" t="s">
        <v>11</v>
      </c>
      <c r="D4" s="16" t="s">
        <v>12</v>
      </c>
    </row>
    <row r="5" spans="1:4" x14ac:dyDescent="0.25">
      <c r="B5" s="7">
        <v>500</v>
      </c>
      <c r="C5" s="20">
        <v>6.6654330000000002</v>
      </c>
      <c r="D5" s="13">
        <v>4.1048490000000006</v>
      </c>
    </row>
    <row r="6" spans="1:4" x14ac:dyDescent="0.25">
      <c r="B6" s="8">
        <v>750</v>
      </c>
      <c r="C6" s="21">
        <v>7.4485150000000004</v>
      </c>
      <c r="D6" s="14">
        <v>4.3963046666666674</v>
      </c>
    </row>
    <row r="7" spans="1:4" x14ac:dyDescent="0.25">
      <c r="B7" s="8">
        <v>1000</v>
      </c>
      <c r="C7" s="21">
        <v>8.5462726666666651</v>
      </c>
      <c r="D7" s="14">
        <v>4.9230773333333326</v>
      </c>
    </row>
    <row r="8" spans="1:4" x14ac:dyDescent="0.25">
      <c r="B8" s="8">
        <v>1250</v>
      </c>
      <c r="C8" s="21">
        <v>9.5757123333333336</v>
      </c>
      <c r="D8" s="14">
        <v>5.2350019999999988</v>
      </c>
    </row>
    <row r="9" spans="1:4" x14ac:dyDescent="0.25">
      <c r="B9" s="8">
        <v>1500</v>
      </c>
      <c r="C9" s="21">
        <v>10.93254233333333</v>
      </c>
      <c r="D9" s="14">
        <v>5.7916203333333334</v>
      </c>
    </row>
    <row r="10" spans="1:4" x14ac:dyDescent="0.25">
      <c r="B10" s="8">
        <v>1750</v>
      </c>
      <c r="C10" s="21">
        <v>12.377041999999999</v>
      </c>
      <c r="D10" s="14">
        <v>6.2201849999999999</v>
      </c>
    </row>
    <row r="11" spans="1:4" x14ac:dyDescent="0.25">
      <c r="B11" s="8">
        <v>2000</v>
      </c>
      <c r="C11" s="21">
        <v>13.824858666666669</v>
      </c>
      <c r="D11" s="14">
        <v>6.9477569999999993</v>
      </c>
    </row>
    <row r="12" spans="1:4" x14ac:dyDescent="0.25">
      <c r="B12" s="8">
        <v>2250</v>
      </c>
      <c r="C12" s="21">
        <v>15.474123000000001</v>
      </c>
      <c r="D12" s="14">
        <v>7.6666766666666666</v>
      </c>
    </row>
    <row r="13" spans="1:4" x14ac:dyDescent="0.25">
      <c r="B13" s="8">
        <v>2500</v>
      </c>
      <c r="C13" s="21">
        <v>16.90972133333333</v>
      </c>
      <c r="D13" s="14">
        <v>8.3309286666666669</v>
      </c>
    </row>
    <row r="14" spans="1:4" x14ac:dyDescent="0.25">
      <c r="B14" s="8">
        <v>2750</v>
      </c>
      <c r="C14" s="21">
        <v>18.589103000000001</v>
      </c>
      <c r="D14" s="14">
        <v>9.2250879999999995</v>
      </c>
    </row>
    <row r="15" spans="1:4" ht="14.4" thickBot="1" x14ac:dyDescent="0.3">
      <c r="B15" s="9">
        <v>3000</v>
      </c>
      <c r="C15" s="22">
        <v>20.125896666666669</v>
      </c>
      <c r="D15" s="15">
        <v>9.9486706666666667</v>
      </c>
    </row>
    <row r="17" spans="1:3" ht="14.4" thickBot="1" x14ac:dyDescent="0.3">
      <c r="A17" s="1" t="s">
        <v>15</v>
      </c>
    </row>
    <row r="18" spans="1:3" ht="14.4" thickBot="1" x14ac:dyDescent="0.3">
      <c r="B18" s="6" t="s">
        <v>10</v>
      </c>
      <c r="C18" s="6" t="s">
        <v>13</v>
      </c>
    </row>
    <row r="19" spans="1:3" x14ac:dyDescent="0.25">
      <c r="B19" s="7">
        <v>500</v>
      </c>
      <c r="C19" s="13">
        <f t="shared" ref="C19:C29" si="0">C5/D5</f>
        <v>1.6237949313117241</v>
      </c>
    </row>
    <row r="20" spans="1:3" x14ac:dyDescent="0.25">
      <c r="B20" s="8">
        <v>750</v>
      </c>
      <c r="C20" s="14">
        <f t="shared" si="0"/>
        <v>1.6942672459612669</v>
      </c>
    </row>
    <row r="21" spans="1:3" x14ac:dyDescent="0.25">
      <c r="B21" s="8">
        <v>1000</v>
      </c>
      <c r="C21" s="14">
        <f t="shared" si="0"/>
        <v>1.735961490753209</v>
      </c>
    </row>
    <row r="22" spans="1:3" x14ac:dyDescent="0.25">
      <c r="B22" s="8">
        <v>1250</v>
      </c>
      <c r="C22" s="14">
        <f t="shared" si="0"/>
        <v>1.8291707115552842</v>
      </c>
    </row>
    <row r="23" spans="1:3" x14ac:dyDescent="0.25">
      <c r="B23" s="8">
        <v>1500</v>
      </c>
      <c r="C23" s="14">
        <f t="shared" si="0"/>
        <v>1.8876483098195715</v>
      </c>
    </row>
    <row r="24" spans="1:3" x14ac:dyDescent="0.25">
      <c r="B24" s="8">
        <v>1750</v>
      </c>
      <c r="C24" s="14">
        <f t="shared" si="0"/>
        <v>1.9898189523301959</v>
      </c>
    </row>
    <row r="25" spans="1:3" x14ac:dyDescent="0.25">
      <c r="B25" s="8">
        <v>2000</v>
      </c>
      <c r="C25" s="14">
        <f t="shared" si="0"/>
        <v>1.9898304829409938</v>
      </c>
    </row>
    <row r="26" spans="1:3" x14ac:dyDescent="0.25">
      <c r="B26" s="8">
        <v>2250</v>
      </c>
      <c r="C26" s="14">
        <f t="shared" si="0"/>
        <v>2.0183612369201258</v>
      </c>
    </row>
    <row r="27" spans="1:3" x14ac:dyDescent="0.25">
      <c r="B27" s="8">
        <v>2500</v>
      </c>
      <c r="C27" s="14">
        <f t="shared" si="0"/>
        <v>2.0297522653136784</v>
      </c>
    </row>
    <row r="28" spans="1:3" x14ac:dyDescent="0.25">
      <c r="B28" s="8">
        <v>2750</v>
      </c>
      <c r="C28" s="14">
        <f t="shared" si="0"/>
        <v>2.0150596937395071</v>
      </c>
    </row>
    <row r="29" spans="1:3" ht="14.4" thickBot="1" x14ac:dyDescent="0.3">
      <c r="B29" s="9">
        <v>3000</v>
      </c>
      <c r="C29" s="15">
        <f t="shared" si="0"/>
        <v>2.0229734545439442</v>
      </c>
    </row>
  </sheetData>
  <mergeCells count="1">
    <mergeCell ref="C3:D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BA1E2-C864-40BD-BAB2-82721207D58E}">
  <dimension ref="A2:F56"/>
  <sheetViews>
    <sheetView workbookViewId="0"/>
  </sheetViews>
  <sheetFormatPr defaultRowHeight="13.8" x14ac:dyDescent="0.25"/>
  <cols>
    <col min="1" max="1" width="10.109375" bestFit="1" customWidth="1"/>
    <col min="2" max="2" width="10.6640625" bestFit="1" customWidth="1"/>
    <col min="3" max="3" width="13.109375" bestFit="1" customWidth="1"/>
    <col min="4" max="4" width="13.88671875" bestFit="1" customWidth="1"/>
    <col min="5" max="6" width="10" bestFit="1" customWidth="1"/>
  </cols>
  <sheetData>
    <row r="2" spans="1:6" x14ac:dyDescent="0.25">
      <c r="A2" s="1" t="s">
        <v>16</v>
      </c>
    </row>
    <row r="3" spans="1:6" ht="14.4" thickBot="1" x14ac:dyDescent="0.3"/>
    <row r="4" spans="1:6" ht="14.4" thickBot="1" x14ac:dyDescent="0.3">
      <c r="B4" s="1" t="s">
        <v>6</v>
      </c>
      <c r="C4" s="2"/>
      <c r="D4" s="38" t="s">
        <v>20</v>
      </c>
      <c r="E4" s="39"/>
      <c r="F4" s="40"/>
    </row>
    <row r="5" spans="1:6" ht="14.4" thickBot="1" x14ac:dyDescent="0.3">
      <c r="C5" s="6" t="s">
        <v>10</v>
      </c>
      <c r="D5" s="6" t="s">
        <v>17</v>
      </c>
      <c r="E5" s="6" t="s">
        <v>18</v>
      </c>
      <c r="F5" s="6" t="s">
        <v>19</v>
      </c>
    </row>
    <row r="6" spans="1:6" x14ac:dyDescent="0.25">
      <c r="C6" s="7">
        <v>500</v>
      </c>
      <c r="D6" s="13">
        <v>21.26326666666667</v>
      </c>
      <c r="E6" s="13">
        <v>4.7910000000000004</v>
      </c>
      <c r="F6" s="13">
        <v>1.6959866666666668</v>
      </c>
    </row>
    <row r="7" spans="1:6" x14ac:dyDescent="0.25">
      <c r="C7" s="8">
        <v>1000</v>
      </c>
      <c r="D7" s="14">
        <v>21.449733333333331</v>
      </c>
      <c r="E7" s="14">
        <v>4.8814799999999998</v>
      </c>
      <c r="F7" s="14">
        <v>1.7996799999999999</v>
      </c>
    </row>
    <row r="8" spans="1:6" x14ac:dyDescent="0.25">
      <c r="C8" s="8">
        <v>1500</v>
      </c>
      <c r="D8" s="14">
        <v>22.012920000000001</v>
      </c>
      <c r="E8" s="14">
        <v>5.11104</v>
      </c>
      <c r="F8" s="14">
        <v>1.8286800000000001</v>
      </c>
    </row>
    <row r="9" spans="1:6" x14ac:dyDescent="0.25">
      <c r="C9" s="8">
        <v>2000</v>
      </c>
      <c r="D9" s="14">
        <v>21.75053333333333</v>
      </c>
      <c r="E9" s="14">
        <v>5.1839866666666676</v>
      </c>
      <c r="F9" s="14">
        <v>2.042453333333333</v>
      </c>
    </row>
    <row r="10" spans="1:6" x14ac:dyDescent="0.25">
      <c r="C10" s="8">
        <v>2500</v>
      </c>
      <c r="D10" s="14">
        <v>23.83352</v>
      </c>
      <c r="E10" s="14">
        <v>5.8662266666666687</v>
      </c>
      <c r="F10" s="14">
        <v>2.3799466666666662</v>
      </c>
    </row>
    <row r="11" spans="1:6" ht="14.4" thickBot="1" x14ac:dyDescent="0.3">
      <c r="C11" s="9">
        <v>3000</v>
      </c>
      <c r="D11" s="15">
        <v>26.666120000000003</v>
      </c>
      <c r="E11" s="15">
        <v>6.8121333333333318</v>
      </c>
      <c r="F11" s="15">
        <v>2.8390399999999998</v>
      </c>
    </row>
    <row r="12" spans="1:6" ht="14.4" thickBot="1" x14ac:dyDescent="0.3"/>
    <row r="13" spans="1:6" ht="14.4" thickBot="1" x14ac:dyDescent="0.3">
      <c r="B13" s="1" t="s">
        <v>2</v>
      </c>
      <c r="C13" s="2"/>
      <c r="D13" s="38" t="s">
        <v>20</v>
      </c>
      <c r="E13" s="39"/>
      <c r="F13" s="40"/>
    </row>
    <row r="14" spans="1:6" ht="14.4" thickBot="1" x14ac:dyDescent="0.3">
      <c r="C14" s="6" t="s">
        <v>10</v>
      </c>
      <c r="D14" s="6" t="s">
        <v>17</v>
      </c>
      <c r="E14" s="6" t="s">
        <v>18</v>
      </c>
      <c r="F14" s="6" t="s">
        <v>19</v>
      </c>
    </row>
    <row r="15" spans="1:6" x14ac:dyDescent="0.25">
      <c r="C15" s="7">
        <v>500</v>
      </c>
      <c r="D15" s="13">
        <v>398.10502666666656</v>
      </c>
      <c r="E15" s="13">
        <v>86.156400000000005</v>
      </c>
      <c r="F15" s="13">
        <v>23.709773333333338</v>
      </c>
    </row>
    <row r="16" spans="1:6" x14ac:dyDescent="0.25">
      <c r="C16" s="8">
        <v>1000</v>
      </c>
      <c r="D16" s="14">
        <v>445.7439733333332</v>
      </c>
      <c r="E16" s="14">
        <v>91.549040000000005</v>
      </c>
      <c r="F16" s="14">
        <v>27.440533333333335</v>
      </c>
    </row>
    <row r="17" spans="2:6" x14ac:dyDescent="0.25">
      <c r="C17" s="8">
        <v>1500</v>
      </c>
      <c r="D17" s="14">
        <v>458.75225333333321</v>
      </c>
      <c r="E17" s="14">
        <v>93.829186666666686</v>
      </c>
      <c r="F17" s="14">
        <v>28.873280000000001</v>
      </c>
    </row>
    <row r="18" spans="2:6" x14ac:dyDescent="0.25">
      <c r="C18" s="8">
        <v>2000</v>
      </c>
      <c r="D18" s="14">
        <v>470.65194666666679</v>
      </c>
      <c r="E18" s="14">
        <v>95.251680000000007</v>
      </c>
      <c r="F18" s="14">
        <v>31.521146666666663</v>
      </c>
    </row>
    <row r="19" spans="2:6" x14ac:dyDescent="0.25">
      <c r="C19" s="8">
        <v>2500</v>
      </c>
      <c r="D19" s="14">
        <v>481.42878666666684</v>
      </c>
      <c r="E19" s="14">
        <v>97.044986666666645</v>
      </c>
      <c r="F19" s="14">
        <v>33.464599999999997</v>
      </c>
    </row>
    <row r="20" spans="2:6" ht="14.4" thickBot="1" x14ac:dyDescent="0.3">
      <c r="C20" s="9">
        <v>3000</v>
      </c>
      <c r="D20" s="15">
        <v>485.61964</v>
      </c>
      <c r="E20" s="15">
        <v>98.665893333333315</v>
      </c>
      <c r="F20" s="15">
        <v>37.042226666666664</v>
      </c>
    </row>
    <row r="21" spans="2:6" ht="14.4" thickBot="1" x14ac:dyDescent="0.3"/>
    <row r="22" spans="2:6" ht="14.4" thickBot="1" x14ac:dyDescent="0.3">
      <c r="B22" s="1" t="s">
        <v>4</v>
      </c>
      <c r="C22" s="2"/>
      <c r="D22" s="38" t="s">
        <v>20</v>
      </c>
      <c r="E22" s="39"/>
      <c r="F22" s="40"/>
    </row>
    <row r="23" spans="2:6" ht="14.4" thickBot="1" x14ac:dyDescent="0.3">
      <c r="C23" s="6" t="s">
        <v>10</v>
      </c>
      <c r="D23" s="6" t="s">
        <v>17</v>
      </c>
      <c r="E23" s="6" t="s">
        <v>18</v>
      </c>
      <c r="F23" s="6" t="s">
        <v>19</v>
      </c>
    </row>
    <row r="24" spans="2:6" x14ac:dyDescent="0.25">
      <c r="C24" s="7">
        <v>500</v>
      </c>
      <c r="D24" s="13">
        <v>121.50718666666668</v>
      </c>
      <c r="E24" s="13">
        <v>29.401333333333334</v>
      </c>
      <c r="F24" s="13">
        <v>9.3193199999999994</v>
      </c>
    </row>
    <row r="25" spans="2:6" x14ac:dyDescent="0.25">
      <c r="C25" s="8">
        <v>1000</v>
      </c>
      <c r="D25" s="14">
        <v>170.89022666666665</v>
      </c>
      <c r="E25" s="14">
        <v>37.20552</v>
      </c>
      <c r="F25" s="14">
        <v>12.868759999999998</v>
      </c>
    </row>
    <row r="26" spans="2:6" x14ac:dyDescent="0.25">
      <c r="C26" s="8">
        <v>1500</v>
      </c>
      <c r="D26" s="14">
        <v>187.95266666666663</v>
      </c>
      <c r="E26" s="14">
        <v>40.526253333333322</v>
      </c>
      <c r="F26" s="14">
        <v>13.882533333333331</v>
      </c>
    </row>
    <row r="27" spans="2:6" x14ac:dyDescent="0.25">
      <c r="C27" s="8">
        <v>2000</v>
      </c>
      <c r="D27" s="14">
        <v>195.94967999999994</v>
      </c>
      <c r="E27" s="14">
        <v>40.583013333333319</v>
      </c>
      <c r="F27" s="14">
        <v>15.223960000000002</v>
      </c>
    </row>
    <row r="28" spans="2:6" x14ac:dyDescent="0.25">
      <c r="C28" s="8">
        <v>2500</v>
      </c>
      <c r="D28" s="14">
        <v>203.51574666666664</v>
      </c>
      <c r="E28" s="14">
        <v>42.296079999999996</v>
      </c>
      <c r="F28" s="14">
        <v>16.470693333333333</v>
      </c>
    </row>
    <row r="29" spans="2:6" ht="14.4" thickBot="1" x14ac:dyDescent="0.3">
      <c r="C29" s="9">
        <v>3000</v>
      </c>
      <c r="D29" s="15">
        <v>206.21481333333332</v>
      </c>
      <c r="E29" s="15">
        <v>42.925399999999996</v>
      </c>
      <c r="F29" s="15">
        <v>17.505786666666665</v>
      </c>
    </row>
    <row r="30" spans="2:6" ht="14.4" thickBot="1" x14ac:dyDescent="0.3"/>
    <row r="31" spans="2:6" ht="14.4" thickBot="1" x14ac:dyDescent="0.3">
      <c r="B31" s="1" t="s">
        <v>3</v>
      </c>
      <c r="C31" s="2"/>
      <c r="D31" s="38" t="s">
        <v>20</v>
      </c>
      <c r="E31" s="39"/>
      <c r="F31" s="40"/>
    </row>
    <row r="32" spans="2:6" ht="14.4" thickBot="1" x14ac:dyDescent="0.3">
      <c r="C32" s="6" t="s">
        <v>10</v>
      </c>
      <c r="D32" s="6" t="s">
        <v>17</v>
      </c>
      <c r="E32" s="6" t="s">
        <v>18</v>
      </c>
      <c r="F32" s="6" t="s">
        <v>19</v>
      </c>
    </row>
    <row r="33" spans="2:6" x14ac:dyDescent="0.25">
      <c r="C33" s="7">
        <v>500</v>
      </c>
      <c r="D33" s="13">
        <v>47.345333333333322</v>
      </c>
      <c r="E33" s="13">
        <v>10.586839999999995</v>
      </c>
      <c r="F33" s="13">
        <v>3.1573066666666665</v>
      </c>
    </row>
    <row r="34" spans="2:6" x14ac:dyDescent="0.25">
      <c r="C34" s="8">
        <v>1000</v>
      </c>
      <c r="D34" s="14">
        <v>48.612186666666645</v>
      </c>
      <c r="E34" s="14">
        <v>11.885639999999999</v>
      </c>
      <c r="F34" s="14">
        <v>3.842133333333333</v>
      </c>
    </row>
    <row r="35" spans="2:6" x14ac:dyDescent="0.25">
      <c r="C35" s="8">
        <v>1500</v>
      </c>
      <c r="D35" s="14">
        <v>60.213639999999998</v>
      </c>
      <c r="E35" s="14">
        <v>15.163693333333336</v>
      </c>
      <c r="F35" s="14">
        <v>4.8904399999999999</v>
      </c>
    </row>
    <row r="36" spans="2:6" x14ac:dyDescent="0.25">
      <c r="C36" s="8">
        <v>2000</v>
      </c>
      <c r="D36" s="14">
        <v>68.656933333333313</v>
      </c>
      <c r="E36" s="14">
        <v>15.935106666666668</v>
      </c>
      <c r="F36" s="14">
        <v>5.5479466666666681</v>
      </c>
    </row>
    <row r="37" spans="2:6" x14ac:dyDescent="0.25">
      <c r="C37" s="8">
        <v>2500</v>
      </c>
      <c r="D37" s="14">
        <v>75.72169333333332</v>
      </c>
      <c r="E37" s="14">
        <v>16.938639999999999</v>
      </c>
      <c r="F37" s="14">
        <v>6.0706133333333323</v>
      </c>
    </row>
    <row r="38" spans="2:6" ht="14.4" thickBot="1" x14ac:dyDescent="0.3">
      <c r="C38" s="9">
        <v>3000</v>
      </c>
      <c r="D38" s="15">
        <v>79.321906666666678</v>
      </c>
      <c r="E38" s="15">
        <v>17.362306666666669</v>
      </c>
      <c r="F38" s="15">
        <v>6.745586666666668</v>
      </c>
    </row>
    <row r="39" spans="2:6" ht="14.4" thickBot="1" x14ac:dyDescent="0.3"/>
    <row r="40" spans="2:6" ht="14.4" thickBot="1" x14ac:dyDescent="0.3">
      <c r="B40" s="1" t="s">
        <v>5</v>
      </c>
      <c r="C40" s="2"/>
      <c r="D40" s="38" t="s">
        <v>20</v>
      </c>
      <c r="E40" s="39"/>
      <c r="F40" s="40"/>
    </row>
    <row r="41" spans="2:6" ht="14.4" thickBot="1" x14ac:dyDescent="0.3">
      <c r="C41" s="6" t="s">
        <v>10</v>
      </c>
      <c r="D41" s="6" t="s">
        <v>17</v>
      </c>
      <c r="E41" s="6" t="s">
        <v>18</v>
      </c>
      <c r="F41" s="6" t="s">
        <v>19</v>
      </c>
    </row>
    <row r="42" spans="2:6" x14ac:dyDescent="0.25">
      <c r="C42" s="7">
        <v>500</v>
      </c>
      <c r="D42" s="13">
        <v>57.093319999999999</v>
      </c>
      <c r="E42" s="13">
        <v>12.617893333333337</v>
      </c>
      <c r="F42" s="13">
        <v>6.2451599999999994</v>
      </c>
    </row>
    <row r="43" spans="2:6" x14ac:dyDescent="0.25">
      <c r="C43" s="8">
        <v>1000</v>
      </c>
      <c r="D43" s="14">
        <v>62.120759999999997</v>
      </c>
      <c r="E43" s="14">
        <v>15.347239999999999</v>
      </c>
      <c r="F43" s="14">
        <v>7.9117066666666638</v>
      </c>
    </row>
    <row r="44" spans="2:6" x14ac:dyDescent="0.25">
      <c r="C44" s="8">
        <v>1500</v>
      </c>
      <c r="D44" s="14">
        <v>79.263426666666675</v>
      </c>
      <c r="E44" s="14">
        <v>18.002813333333336</v>
      </c>
      <c r="F44" s="14">
        <v>9.0368399999999998</v>
      </c>
    </row>
    <row r="45" spans="2:6" x14ac:dyDescent="0.25">
      <c r="C45" s="8">
        <v>2000</v>
      </c>
      <c r="D45" s="14">
        <v>88.461533333333321</v>
      </c>
      <c r="E45" s="14">
        <v>19.459493333333334</v>
      </c>
      <c r="F45" s="14">
        <v>10.086466666666666</v>
      </c>
    </row>
    <row r="46" spans="2:6" x14ac:dyDescent="0.25">
      <c r="C46" s="8">
        <v>2500</v>
      </c>
      <c r="D46" s="14">
        <v>95.553973333333317</v>
      </c>
      <c r="E46" s="14">
        <v>20.41701333333333</v>
      </c>
      <c r="F46" s="14">
        <v>10.574573333333337</v>
      </c>
    </row>
    <row r="47" spans="2:6" ht="14.4" thickBot="1" x14ac:dyDescent="0.3">
      <c r="C47" s="9">
        <v>3000</v>
      </c>
      <c r="D47" s="15">
        <v>98.355053333333316</v>
      </c>
      <c r="E47" s="15">
        <v>20.713533333333331</v>
      </c>
      <c r="F47" s="15">
        <v>11.476133333333332</v>
      </c>
    </row>
    <row r="48" spans="2:6" ht="14.4" thickBot="1" x14ac:dyDescent="0.3"/>
    <row r="49" spans="2:6" ht="14.4" thickBot="1" x14ac:dyDescent="0.3">
      <c r="B49" s="1" t="s">
        <v>21</v>
      </c>
      <c r="C49" s="2"/>
      <c r="D49" s="38" t="s">
        <v>20</v>
      </c>
      <c r="E49" s="39"/>
      <c r="F49" s="40"/>
    </row>
    <row r="50" spans="2:6" ht="14.4" thickBot="1" x14ac:dyDescent="0.3">
      <c r="C50" s="6" t="s">
        <v>10</v>
      </c>
      <c r="D50" s="6" t="s">
        <v>17</v>
      </c>
      <c r="E50" s="6" t="s">
        <v>18</v>
      </c>
      <c r="F50" s="6" t="s">
        <v>19</v>
      </c>
    </row>
    <row r="51" spans="2:6" x14ac:dyDescent="0.25">
      <c r="C51" s="7">
        <v>500</v>
      </c>
      <c r="D51" s="13">
        <v>67.35577333333336</v>
      </c>
      <c r="E51" s="13">
        <v>15.304213333333331</v>
      </c>
      <c r="F51" s="13">
        <v>5.93668</v>
      </c>
    </row>
    <row r="52" spans="2:6" x14ac:dyDescent="0.25">
      <c r="C52" s="8">
        <v>1000</v>
      </c>
      <c r="D52" s="14">
        <v>81.046320000000009</v>
      </c>
      <c r="E52" s="14">
        <v>20.990426666666661</v>
      </c>
      <c r="F52" s="14">
        <v>8.3891866666666672</v>
      </c>
    </row>
    <row r="53" spans="2:6" x14ac:dyDescent="0.25">
      <c r="C53" s="8">
        <v>1500</v>
      </c>
      <c r="D53" s="14">
        <v>100.02539999999999</v>
      </c>
      <c r="E53" s="14">
        <v>22.075866666666663</v>
      </c>
      <c r="F53" s="14">
        <v>9.072280000000001</v>
      </c>
    </row>
    <row r="54" spans="2:6" x14ac:dyDescent="0.25">
      <c r="C54" s="8">
        <v>2000</v>
      </c>
      <c r="D54" s="14">
        <v>107.10341333333332</v>
      </c>
      <c r="E54" s="14">
        <v>23.411360000000002</v>
      </c>
      <c r="F54" s="14">
        <v>10.109919999999999</v>
      </c>
    </row>
    <row r="55" spans="2:6" x14ac:dyDescent="0.25">
      <c r="C55" s="8">
        <v>2500</v>
      </c>
      <c r="D55" s="14">
        <v>114.50653333333332</v>
      </c>
      <c r="E55" s="14">
        <v>24.473759999999999</v>
      </c>
      <c r="F55" s="14">
        <v>10.768706666666663</v>
      </c>
    </row>
    <row r="56" spans="2:6" ht="14.4" thickBot="1" x14ac:dyDescent="0.3">
      <c r="C56" s="9">
        <v>3000</v>
      </c>
      <c r="D56" s="15">
        <v>117.68773333333331</v>
      </c>
      <c r="E56" s="15">
        <v>24.953759999999999</v>
      </c>
      <c r="F56" s="15">
        <v>11.678786666666667</v>
      </c>
    </row>
  </sheetData>
  <mergeCells count="6">
    <mergeCell ref="D49:F49"/>
    <mergeCell ref="D4:F4"/>
    <mergeCell ref="D13:F13"/>
    <mergeCell ref="D22:F22"/>
    <mergeCell ref="D31:F31"/>
    <mergeCell ref="D40:F4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B518E-83D1-4317-919A-20A49BA619AA}">
  <dimension ref="A2:E30"/>
  <sheetViews>
    <sheetView tabSelected="1" workbookViewId="0"/>
  </sheetViews>
  <sheetFormatPr defaultRowHeight="13.8" x14ac:dyDescent="0.25"/>
  <cols>
    <col min="1" max="1" width="10.21875" bestFit="1" customWidth="1"/>
    <col min="2" max="2" width="21.44140625" bestFit="1" customWidth="1"/>
    <col min="3" max="3" width="22.77734375" bestFit="1" customWidth="1"/>
    <col min="4" max="4" width="22.44140625" bestFit="1" customWidth="1"/>
    <col min="5" max="5" width="8.77734375" style="33" bestFit="1" customWidth="1"/>
  </cols>
  <sheetData>
    <row r="2" spans="1:5" ht="14.4" thickBot="1" x14ac:dyDescent="0.3">
      <c r="A2" s="1" t="s">
        <v>39</v>
      </c>
    </row>
    <row r="3" spans="1:5" ht="14.4" thickBot="1" x14ac:dyDescent="0.3">
      <c r="B3" s="2"/>
      <c r="C3" s="38" t="s">
        <v>41</v>
      </c>
      <c r="D3" s="40"/>
      <c r="E3" s="35"/>
    </row>
    <row r="4" spans="1:5" ht="14.4" thickBot="1" x14ac:dyDescent="0.3">
      <c r="B4" s="29" t="s">
        <v>40</v>
      </c>
      <c r="C4" s="6" t="s">
        <v>42</v>
      </c>
      <c r="D4" s="6" t="s">
        <v>43</v>
      </c>
      <c r="E4" s="35"/>
    </row>
    <row r="5" spans="1:5" x14ac:dyDescent="0.25">
      <c r="B5" s="7">
        <v>0</v>
      </c>
      <c r="C5" s="23">
        <v>0</v>
      </c>
      <c r="D5" s="23">
        <v>0</v>
      </c>
      <c r="E5" s="36"/>
    </row>
    <row r="6" spans="1:5" x14ac:dyDescent="0.25">
      <c r="B6" s="8">
        <v>40</v>
      </c>
      <c r="C6" s="24">
        <v>0</v>
      </c>
      <c r="D6" s="24">
        <v>0</v>
      </c>
      <c r="E6" s="36"/>
    </row>
    <row r="7" spans="1:5" x14ac:dyDescent="0.25">
      <c r="B7" s="8">
        <v>80</v>
      </c>
      <c r="C7" s="24">
        <v>0.1</v>
      </c>
      <c r="D7" s="24">
        <v>0</v>
      </c>
      <c r="E7" s="36"/>
    </row>
    <row r="8" spans="1:5" x14ac:dyDescent="0.25">
      <c r="B8" s="8">
        <v>100</v>
      </c>
      <c r="C8" s="24">
        <v>0.57999999999999996</v>
      </c>
      <c r="D8" s="24">
        <v>0.12</v>
      </c>
      <c r="E8" s="36"/>
    </row>
    <row r="9" spans="1:5" x14ac:dyDescent="0.25">
      <c r="B9" s="8">
        <v>120</v>
      </c>
      <c r="C9" s="24">
        <v>0.8</v>
      </c>
      <c r="D9" s="24">
        <v>0.34</v>
      </c>
      <c r="E9" s="36"/>
    </row>
    <row r="10" spans="1:5" x14ac:dyDescent="0.25">
      <c r="B10" s="8">
        <v>140</v>
      </c>
      <c r="C10" s="24">
        <v>0.98</v>
      </c>
      <c r="D10" s="24">
        <v>0.72</v>
      </c>
      <c r="E10" s="36"/>
    </row>
    <row r="11" spans="1:5" x14ac:dyDescent="0.25">
      <c r="B11" s="8">
        <v>160</v>
      </c>
      <c r="C11" s="24">
        <v>0.96</v>
      </c>
      <c r="D11" s="24">
        <v>0.84</v>
      </c>
    </row>
    <row r="12" spans="1:5" s="33" customFormat="1" x14ac:dyDescent="0.25">
      <c r="B12" s="8">
        <v>200</v>
      </c>
      <c r="C12" s="24">
        <v>1</v>
      </c>
      <c r="D12" s="24">
        <v>0.96</v>
      </c>
    </row>
    <row r="13" spans="1:5" s="33" customFormat="1" ht="14.4" thickBot="1" x14ac:dyDescent="0.3">
      <c r="B13" s="9">
        <v>240</v>
      </c>
      <c r="C13" s="25">
        <v>1</v>
      </c>
      <c r="D13" s="25">
        <v>1</v>
      </c>
    </row>
    <row r="14" spans="1:5" s="33" customFormat="1" ht="14.4" thickBot="1" x14ac:dyDescent="0.3">
      <c r="B14" s="34"/>
    </row>
    <row r="15" spans="1:5" s="33" customFormat="1" ht="14.4" thickBot="1" x14ac:dyDescent="0.3">
      <c r="B15" s="2"/>
      <c r="C15" s="38" t="s">
        <v>41</v>
      </c>
      <c r="D15" s="40"/>
    </row>
    <row r="16" spans="1:5" s="33" customFormat="1" ht="14.4" thickBot="1" x14ac:dyDescent="0.3">
      <c r="B16" s="29" t="s">
        <v>40</v>
      </c>
      <c r="C16" s="6" t="s">
        <v>44</v>
      </c>
      <c r="D16" s="6" t="s">
        <v>45</v>
      </c>
    </row>
    <row r="17" spans="2:4" s="33" customFormat="1" x14ac:dyDescent="0.25">
      <c r="B17" s="7">
        <v>0</v>
      </c>
      <c r="C17" s="23">
        <v>0</v>
      </c>
      <c r="D17" s="23">
        <v>0</v>
      </c>
    </row>
    <row r="18" spans="2:4" x14ac:dyDescent="0.25">
      <c r="B18" s="8">
        <v>25</v>
      </c>
      <c r="C18" s="24">
        <v>0</v>
      </c>
      <c r="D18" s="24">
        <v>0</v>
      </c>
    </row>
    <row r="19" spans="2:4" x14ac:dyDescent="0.25">
      <c r="B19" s="8">
        <v>50</v>
      </c>
      <c r="C19" s="37">
        <v>0</v>
      </c>
      <c r="D19" s="24">
        <v>0</v>
      </c>
    </row>
    <row r="20" spans="2:4" x14ac:dyDescent="0.25">
      <c r="B20" s="8">
        <v>75</v>
      </c>
      <c r="C20" s="24">
        <v>0</v>
      </c>
      <c r="D20" s="24">
        <v>0</v>
      </c>
    </row>
    <row r="21" spans="2:4" x14ac:dyDescent="0.25">
      <c r="B21" s="8">
        <v>100</v>
      </c>
      <c r="C21" s="37">
        <v>0</v>
      </c>
      <c r="D21" s="24">
        <v>0</v>
      </c>
    </row>
    <row r="22" spans="2:4" x14ac:dyDescent="0.25">
      <c r="B22" s="8">
        <v>110</v>
      </c>
      <c r="C22" s="24">
        <v>0.16</v>
      </c>
      <c r="D22" s="24">
        <v>0</v>
      </c>
    </row>
    <row r="23" spans="2:4" x14ac:dyDescent="0.25">
      <c r="B23" s="8">
        <v>120</v>
      </c>
      <c r="C23" s="24">
        <v>0.62</v>
      </c>
      <c r="D23" s="24">
        <v>0</v>
      </c>
    </row>
    <row r="24" spans="2:4" x14ac:dyDescent="0.25">
      <c r="B24" s="8">
        <v>125</v>
      </c>
      <c r="C24" s="24">
        <v>0.86</v>
      </c>
      <c r="D24" s="24">
        <v>0</v>
      </c>
    </row>
    <row r="25" spans="2:4" x14ac:dyDescent="0.25">
      <c r="B25" s="8">
        <v>130</v>
      </c>
      <c r="C25" s="24">
        <v>1</v>
      </c>
      <c r="D25" s="24">
        <v>0</v>
      </c>
    </row>
    <row r="26" spans="2:4" x14ac:dyDescent="0.25">
      <c r="B26" s="8">
        <v>140</v>
      </c>
      <c r="C26" s="24">
        <v>1</v>
      </c>
      <c r="D26" s="24">
        <v>0.2</v>
      </c>
    </row>
    <row r="27" spans="2:4" x14ac:dyDescent="0.25">
      <c r="B27" s="8">
        <v>165</v>
      </c>
      <c r="C27" s="24">
        <v>1</v>
      </c>
      <c r="D27" s="24">
        <v>1</v>
      </c>
    </row>
    <row r="28" spans="2:4" x14ac:dyDescent="0.25">
      <c r="B28" s="8">
        <v>190</v>
      </c>
      <c r="C28" s="24">
        <v>1</v>
      </c>
      <c r="D28" s="24">
        <v>1</v>
      </c>
    </row>
    <row r="29" spans="2:4" x14ac:dyDescent="0.25">
      <c r="B29" s="8">
        <v>215</v>
      </c>
      <c r="C29" s="24">
        <v>1</v>
      </c>
      <c r="D29" s="24">
        <v>1</v>
      </c>
    </row>
    <row r="30" spans="2:4" ht="14.4" thickBot="1" x14ac:dyDescent="0.3">
      <c r="B30" s="9">
        <v>240</v>
      </c>
      <c r="C30" s="25">
        <v>1</v>
      </c>
      <c r="D30" s="25">
        <v>1</v>
      </c>
    </row>
  </sheetData>
  <mergeCells count="2">
    <mergeCell ref="C3:D3"/>
    <mergeCell ref="C15:D1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28900-CD67-48BA-AA9B-43874BF582C3}">
  <dimension ref="A2:E26"/>
  <sheetViews>
    <sheetView workbookViewId="0"/>
  </sheetViews>
  <sheetFormatPr defaultRowHeight="13.8" x14ac:dyDescent="0.25"/>
  <cols>
    <col min="1" max="1" width="10.21875" bestFit="1" customWidth="1"/>
    <col min="2" max="2" width="26" bestFit="1" customWidth="1"/>
    <col min="3" max="3" width="16.33203125" bestFit="1" customWidth="1"/>
    <col min="4" max="4" width="11.21875" customWidth="1"/>
    <col min="5" max="5" width="11.6640625" customWidth="1"/>
  </cols>
  <sheetData>
    <row r="2" spans="1:5" x14ac:dyDescent="0.25">
      <c r="A2" s="1" t="s">
        <v>22</v>
      </c>
    </row>
    <row r="3" spans="1:5" ht="14.4" thickBot="1" x14ac:dyDescent="0.3"/>
    <row r="4" spans="1:5" ht="14.4" thickBot="1" x14ac:dyDescent="0.3">
      <c r="B4" s="1" t="s">
        <v>27</v>
      </c>
      <c r="C4" s="2"/>
      <c r="D4" s="38" t="s">
        <v>26</v>
      </c>
      <c r="E4" s="40"/>
    </row>
    <row r="5" spans="1:5" ht="14.4" thickBot="1" x14ac:dyDescent="0.3">
      <c r="C5" s="6" t="s">
        <v>23</v>
      </c>
      <c r="D5" s="6" t="s">
        <v>24</v>
      </c>
      <c r="E5" s="6" t="s">
        <v>25</v>
      </c>
    </row>
    <row r="6" spans="1:5" x14ac:dyDescent="0.25">
      <c r="C6" s="23">
        <v>0</v>
      </c>
      <c r="D6" s="10">
        <v>0.9758</v>
      </c>
      <c r="E6" s="10">
        <v>0.96460000000000001</v>
      </c>
    </row>
    <row r="7" spans="1:5" x14ac:dyDescent="0.25">
      <c r="C7" s="24">
        <v>0.04</v>
      </c>
      <c r="D7" s="11">
        <v>0.96830000000000005</v>
      </c>
      <c r="E7" s="11">
        <v>0.96150000000000002</v>
      </c>
    </row>
    <row r="8" spans="1:5" x14ac:dyDescent="0.25">
      <c r="C8" s="24">
        <v>0.08</v>
      </c>
      <c r="D8" s="11">
        <v>0.94689999999999996</v>
      </c>
      <c r="E8" s="11">
        <v>0.95779999999999998</v>
      </c>
    </row>
    <row r="9" spans="1:5" x14ac:dyDescent="0.25">
      <c r="C9" s="24">
        <v>0.12</v>
      </c>
      <c r="D9" s="11">
        <v>0.88849999999999996</v>
      </c>
      <c r="E9" s="11">
        <v>0.95279999999999998</v>
      </c>
    </row>
    <row r="10" spans="1:5" x14ac:dyDescent="0.25">
      <c r="C10" s="24">
        <v>0.16</v>
      </c>
      <c r="D10" s="11">
        <v>0.80200000000000005</v>
      </c>
      <c r="E10" s="11">
        <v>0.93920000000000003</v>
      </c>
    </row>
    <row r="11" spans="1:5" ht="14.4" thickBot="1" x14ac:dyDescent="0.3">
      <c r="C11" s="25">
        <v>0.2</v>
      </c>
      <c r="D11" s="12">
        <v>0.70299999999999996</v>
      </c>
      <c r="E11" s="12">
        <v>0.89300000000000002</v>
      </c>
    </row>
    <row r="12" spans="1:5" ht="14.4" thickBot="1" x14ac:dyDescent="0.3"/>
    <row r="13" spans="1:5" ht="14.4" thickBot="1" x14ac:dyDescent="0.3">
      <c r="B13" s="1" t="s">
        <v>28</v>
      </c>
      <c r="C13" s="2"/>
      <c r="D13" s="38" t="s">
        <v>26</v>
      </c>
      <c r="E13" s="40"/>
    </row>
    <row r="14" spans="1:5" ht="14.4" thickBot="1" x14ac:dyDescent="0.3">
      <c r="C14" s="6" t="s">
        <v>23</v>
      </c>
      <c r="D14" s="6" t="s">
        <v>24</v>
      </c>
      <c r="E14" s="6" t="s">
        <v>25</v>
      </c>
    </row>
    <row r="15" spans="1:5" x14ac:dyDescent="0.25">
      <c r="C15" s="23">
        <v>0</v>
      </c>
      <c r="D15" s="10">
        <v>0.88129999999999997</v>
      </c>
      <c r="E15" s="10">
        <v>0.86040000000000005</v>
      </c>
    </row>
    <row r="16" spans="1:5" x14ac:dyDescent="0.25">
      <c r="C16" s="24">
        <v>0.04</v>
      </c>
      <c r="D16" s="11">
        <v>0.84189999999999998</v>
      </c>
      <c r="E16" s="11">
        <v>0.84730000000000005</v>
      </c>
    </row>
    <row r="17" spans="1:5" x14ac:dyDescent="0.25">
      <c r="C17" s="24">
        <v>0.08</v>
      </c>
      <c r="D17" s="11">
        <v>0.78769999999999996</v>
      </c>
      <c r="E17" s="11">
        <v>0.82889999999999997</v>
      </c>
    </row>
    <row r="18" spans="1:5" x14ac:dyDescent="0.25">
      <c r="C18" s="24">
        <v>0.12</v>
      </c>
      <c r="D18" s="11">
        <v>0.71589999999999998</v>
      </c>
      <c r="E18" s="11">
        <v>0.80869999999999997</v>
      </c>
    </row>
    <row r="19" spans="1:5" x14ac:dyDescent="0.25">
      <c r="C19" s="24">
        <v>0.16</v>
      </c>
      <c r="D19" s="11">
        <v>0.63480000000000003</v>
      </c>
      <c r="E19" s="11">
        <v>0.78169999999999995</v>
      </c>
    </row>
    <row r="20" spans="1:5" ht="14.4" thickBot="1" x14ac:dyDescent="0.3">
      <c r="C20" s="25">
        <v>0.2</v>
      </c>
      <c r="D20" s="12">
        <v>0.55200000000000005</v>
      </c>
      <c r="E20" s="12">
        <v>0.7319</v>
      </c>
    </row>
    <row r="22" spans="1:5" ht="14.4" thickBot="1" x14ac:dyDescent="0.3">
      <c r="A22" s="1" t="s">
        <v>29</v>
      </c>
    </row>
    <row r="23" spans="1:5" ht="14.4" thickBot="1" x14ac:dyDescent="0.3">
      <c r="B23" s="2"/>
      <c r="C23" s="38" t="s">
        <v>20</v>
      </c>
      <c r="D23" s="40"/>
    </row>
    <row r="24" spans="1:5" ht="14.4" thickBot="1" x14ac:dyDescent="0.3">
      <c r="B24" s="6" t="s">
        <v>30</v>
      </c>
      <c r="C24" s="6" t="s">
        <v>33</v>
      </c>
      <c r="D24" s="6" t="s">
        <v>34</v>
      </c>
    </row>
    <row r="25" spans="1:5" x14ac:dyDescent="0.25">
      <c r="B25" s="7" t="s">
        <v>31</v>
      </c>
      <c r="C25" s="7">
        <v>26426</v>
      </c>
      <c r="D25" s="7">
        <v>4064.1</v>
      </c>
    </row>
    <row r="26" spans="1:5" ht="14.4" thickBot="1" x14ac:dyDescent="0.3">
      <c r="B26" s="9" t="s">
        <v>32</v>
      </c>
      <c r="C26" s="9">
        <v>1041.57</v>
      </c>
      <c r="D26" s="9">
        <v>153.10300000000001</v>
      </c>
    </row>
  </sheetData>
  <mergeCells count="3">
    <mergeCell ref="D4:E4"/>
    <mergeCell ref="D13:E13"/>
    <mergeCell ref="C23:D2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46F7B-0C02-42AF-9DEF-05669EC181EF}">
  <dimension ref="B2:E55"/>
  <sheetViews>
    <sheetView workbookViewId="0"/>
  </sheetViews>
  <sheetFormatPr defaultRowHeight="13.8" x14ac:dyDescent="0.25"/>
  <cols>
    <col min="2" max="2" width="10.6640625" bestFit="1" customWidth="1"/>
    <col min="3" max="3" width="17.33203125" bestFit="1" customWidth="1"/>
    <col min="4" max="4" width="14.6640625" bestFit="1" customWidth="1"/>
    <col min="5" max="5" width="9.21875" customWidth="1"/>
  </cols>
  <sheetData>
    <row r="2" spans="2:5" ht="14.4" thickBot="1" x14ac:dyDescent="0.3"/>
    <row r="3" spans="2:5" ht="14.4" thickBot="1" x14ac:dyDescent="0.3">
      <c r="B3" s="1" t="s">
        <v>21</v>
      </c>
      <c r="C3" s="2"/>
      <c r="D3" s="38" t="s">
        <v>35</v>
      </c>
      <c r="E3" s="40"/>
    </row>
    <row r="4" spans="2:5" ht="14.4" thickBot="1" x14ac:dyDescent="0.3">
      <c r="C4" s="6" t="s">
        <v>7</v>
      </c>
      <c r="D4" s="6" t="s">
        <v>36</v>
      </c>
      <c r="E4" s="6" t="s">
        <v>37</v>
      </c>
    </row>
    <row r="5" spans="2:5" x14ac:dyDescent="0.25">
      <c r="C5" s="7">
        <v>1</v>
      </c>
      <c r="D5" s="26">
        <v>837</v>
      </c>
      <c r="E5" s="26">
        <v>837</v>
      </c>
    </row>
    <row r="6" spans="2:5" x14ac:dyDescent="0.25">
      <c r="C6" s="8">
        <v>2</v>
      </c>
      <c r="D6" s="27">
        <v>630</v>
      </c>
      <c r="E6" s="27">
        <v>419</v>
      </c>
    </row>
    <row r="7" spans="2:5" x14ac:dyDescent="0.25">
      <c r="C7" s="8">
        <v>4</v>
      </c>
      <c r="D7" s="27">
        <v>529</v>
      </c>
      <c r="E7" s="27">
        <v>210</v>
      </c>
    </row>
    <row r="8" spans="2:5" x14ac:dyDescent="0.25">
      <c r="C8" s="8">
        <v>8</v>
      </c>
      <c r="D8" s="27">
        <v>491</v>
      </c>
      <c r="E8" s="27">
        <v>105</v>
      </c>
    </row>
    <row r="9" spans="2:5" x14ac:dyDescent="0.25">
      <c r="C9" s="8">
        <v>16</v>
      </c>
      <c r="D9" s="27">
        <v>487</v>
      </c>
      <c r="E9" s="27">
        <v>82</v>
      </c>
    </row>
    <row r="10" spans="2:5" ht="14.4" thickBot="1" x14ac:dyDescent="0.3">
      <c r="C10" s="9">
        <v>32</v>
      </c>
      <c r="D10" s="28">
        <v>487</v>
      </c>
      <c r="E10" s="28">
        <v>82</v>
      </c>
    </row>
    <row r="11" spans="2:5" ht="14.4" thickBot="1" x14ac:dyDescent="0.3"/>
    <row r="12" spans="2:5" ht="14.4" thickBot="1" x14ac:dyDescent="0.3">
      <c r="B12" s="1" t="s">
        <v>2</v>
      </c>
      <c r="C12" s="2"/>
      <c r="D12" s="38" t="s">
        <v>35</v>
      </c>
      <c r="E12" s="40"/>
    </row>
    <row r="13" spans="2:5" ht="14.4" thickBot="1" x14ac:dyDescent="0.3">
      <c r="C13" s="6" t="s">
        <v>7</v>
      </c>
      <c r="D13" s="6" t="s">
        <v>36</v>
      </c>
      <c r="E13" s="6" t="s">
        <v>37</v>
      </c>
    </row>
    <row r="14" spans="2:5" x14ac:dyDescent="0.25">
      <c r="C14" s="7">
        <v>1</v>
      </c>
      <c r="D14" s="26">
        <v>3221</v>
      </c>
      <c r="E14" s="26">
        <v>3221</v>
      </c>
    </row>
    <row r="15" spans="2:5" x14ac:dyDescent="0.25">
      <c r="C15" s="8">
        <v>2</v>
      </c>
      <c r="D15" s="27">
        <v>3200</v>
      </c>
      <c r="E15" s="27">
        <v>1611</v>
      </c>
    </row>
    <row r="16" spans="2:5" x14ac:dyDescent="0.25">
      <c r="C16" s="8">
        <v>4</v>
      </c>
      <c r="D16" s="27">
        <v>3200</v>
      </c>
      <c r="E16" s="27">
        <v>809</v>
      </c>
    </row>
    <row r="17" spans="2:5" x14ac:dyDescent="0.25">
      <c r="C17" s="8">
        <v>8</v>
      </c>
      <c r="D17" s="27">
        <v>3200</v>
      </c>
      <c r="E17" s="27">
        <v>411</v>
      </c>
    </row>
    <row r="18" spans="2:5" x14ac:dyDescent="0.25">
      <c r="C18" s="8">
        <v>16</v>
      </c>
      <c r="D18" s="27">
        <v>3200</v>
      </c>
      <c r="E18" s="27">
        <v>213</v>
      </c>
    </row>
    <row r="19" spans="2:5" ht="14.4" thickBot="1" x14ac:dyDescent="0.3">
      <c r="C19" s="9">
        <v>32</v>
      </c>
      <c r="D19" s="28">
        <v>3200</v>
      </c>
      <c r="E19" s="28">
        <v>118</v>
      </c>
    </row>
    <row r="20" spans="2:5" ht="14.4" thickBot="1" x14ac:dyDescent="0.3"/>
    <row r="21" spans="2:5" ht="14.4" thickBot="1" x14ac:dyDescent="0.3">
      <c r="B21" s="1" t="s">
        <v>3</v>
      </c>
      <c r="C21" s="2"/>
      <c r="D21" s="38" t="s">
        <v>35</v>
      </c>
      <c r="E21" s="40"/>
    </row>
    <row r="22" spans="2:5" ht="14.4" thickBot="1" x14ac:dyDescent="0.3">
      <c r="C22" s="6" t="s">
        <v>7</v>
      </c>
      <c r="D22" s="6" t="s">
        <v>36</v>
      </c>
      <c r="E22" s="6" t="s">
        <v>37</v>
      </c>
    </row>
    <row r="23" spans="2:5" x14ac:dyDescent="0.25">
      <c r="C23" s="7">
        <v>1</v>
      </c>
      <c r="D23" s="26">
        <v>589</v>
      </c>
      <c r="E23" s="26">
        <v>589</v>
      </c>
    </row>
    <row r="24" spans="2:5" x14ac:dyDescent="0.25">
      <c r="C24" s="8">
        <v>2</v>
      </c>
      <c r="D24" s="27">
        <v>446</v>
      </c>
      <c r="E24" s="27">
        <v>295</v>
      </c>
    </row>
    <row r="25" spans="2:5" x14ac:dyDescent="0.25">
      <c r="C25" s="8">
        <v>4</v>
      </c>
      <c r="D25" s="27">
        <v>392</v>
      </c>
      <c r="E25" s="27">
        <v>148</v>
      </c>
    </row>
    <row r="26" spans="2:5" x14ac:dyDescent="0.25">
      <c r="C26" s="8">
        <v>8</v>
      </c>
      <c r="D26" s="27">
        <v>360</v>
      </c>
      <c r="E26" s="27">
        <v>75</v>
      </c>
    </row>
    <row r="27" spans="2:5" x14ac:dyDescent="0.25">
      <c r="C27" s="8">
        <v>16</v>
      </c>
      <c r="D27" s="27">
        <v>360</v>
      </c>
      <c r="E27" s="27">
        <v>40</v>
      </c>
    </row>
    <row r="28" spans="2:5" ht="14.4" thickBot="1" x14ac:dyDescent="0.3">
      <c r="C28" s="9">
        <v>32</v>
      </c>
      <c r="D28" s="28">
        <v>360</v>
      </c>
      <c r="E28" s="28">
        <v>37</v>
      </c>
    </row>
    <row r="29" spans="2:5" ht="14.4" thickBot="1" x14ac:dyDescent="0.3"/>
    <row r="30" spans="2:5" ht="14.4" thickBot="1" x14ac:dyDescent="0.3">
      <c r="B30" s="1" t="s">
        <v>4</v>
      </c>
      <c r="C30" s="2"/>
      <c r="D30" s="38" t="s">
        <v>35</v>
      </c>
      <c r="E30" s="40"/>
    </row>
    <row r="31" spans="2:5" ht="14.4" thickBot="1" x14ac:dyDescent="0.3">
      <c r="C31" s="6" t="s">
        <v>7</v>
      </c>
      <c r="D31" s="6" t="s">
        <v>36</v>
      </c>
      <c r="E31" s="6" t="s">
        <v>37</v>
      </c>
    </row>
    <row r="32" spans="2:5" x14ac:dyDescent="0.25">
      <c r="C32" s="7">
        <v>1</v>
      </c>
      <c r="D32" s="26">
        <v>1412</v>
      </c>
      <c r="E32" s="26">
        <v>1412</v>
      </c>
    </row>
    <row r="33" spans="2:5" x14ac:dyDescent="0.25">
      <c r="C33" s="8">
        <v>2</v>
      </c>
      <c r="D33" s="27">
        <v>1381</v>
      </c>
      <c r="E33" s="27">
        <v>706</v>
      </c>
    </row>
    <row r="34" spans="2:5" x14ac:dyDescent="0.25">
      <c r="C34" s="8">
        <v>4</v>
      </c>
      <c r="D34" s="27">
        <v>1381</v>
      </c>
      <c r="E34" s="27">
        <v>353</v>
      </c>
    </row>
    <row r="35" spans="2:5" x14ac:dyDescent="0.25">
      <c r="C35" s="8">
        <v>8</v>
      </c>
      <c r="D35" s="27">
        <v>1381</v>
      </c>
      <c r="E35" s="27">
        <v>179</v>
      </c>
    </row>
    <row r="36" spans="2:5" x14ac:dyDescent="0.25">
      <c r="C36" s="8">
        <v>16</v>
      </c>
      <c r="D36" s="27">
        <v>1381</v>
      </c>
      <c r="E36" s="27">
        <v>107</v>
      </c>
    </row>
    <row r="37" spans="2:5" ht="14.4" thickBot="1" x14ac:dyDescent="0.3">
      <c r="C37" s="9">
        <v>32</v>
      </c>
      <c r="D37" s="28">
        <v>1381</v>
      </c>
      <c r="E37" s="28">
        <v>107</v>
      </c>
    </row>
    <row r="38" spans="2:5" ht="14.4" thickBot="1" x14ac:dyDescent="0.3"/>
    <row r="39" spans="2:5" ht="14.4" thickBot="1" x14ac:dyDescent="0.3">
      <c r="B39" s="1" t="s">
        <v>5</v>
      </c>
      <c r="C39" s="2"/>
      <c r="D39" s="38" t="s">
        <v>35</v>
      </c>
      <c r="E39" s="40"/>
    </row>
    <row r="40" spans="2:5" ht="14.4" thickBot="1" x14ac:dyDescent="0.3">
      <c r="C40" s="6" t="s">
        <v>7</v>
      </c>
      <c r="D40" s="6" t="s">
        <v>36</v>
      </c>
      <c r="E40" s="6" t="s">
        <v>37</v>
      </c>
    </row>
    <row r="41" spans="2:5" x14ac:dyDescent="0.25">
      <c r="C41" s="7">
        <v>1</v>
      </c>
      <c r="D41" s="26">
        <v>708</v>
      </c>
      <c r="E41" s="26">
        <v>708</v>
      </c>
    </row>
    <row r="42" spans="2:5" x14ac:dyDescent="0.25">
      <c r="C42" s="8">
        <v>2</v>
      </c>
      <c r="D42" s="27">
        <v>489</v>
      </c>
      <c r="E42" s="27">
        <v>354</v>
      </c>
    </row>
    <row r="43" spans="2:5" x14ac:dyDescent="0.25">
      <c r="C43" s="8">
        <v>4</v>
      </c>
      <c r="D43" s="27">
        <v>381</v>
      </c>
      <c r="E43" s="27">
        <v>177</v>
      </c>
    </row>
    <row r="44" spans="2:5" x14ac:dyDescent="0.25">
      <c r="C44" s="8">
        <v>8</v>
      </c>
      <c r="D44" s="27">
        <v>342</v>
      </c>
      <c r="E44" s="27">
        <v>89</v>
      </c>
    </row>
    <row r="45" spans="2:5" x14ac:dyDescent="0.25">
      <c r="C45" s="8">
        <v>16</v>
      </c>
      <c r="D45" s="27">
        <v>342</v>
      </c>
      <c r="E45" s="27">
        <v>84</v>
      </c>
    </row>
    <row r="46" spans="2:5" ht="14.4" thickBot="1" x14ac:dyDescent="0.3">
      <c r="C46" s="9">
        <v>32</v>
      </c>
      <c r="D46" s="28">
        <v>342</v>
      </c>
      <c r="E46" s="28">
        <v>84</v>
      </c>
    </row>
    <row r="47" spans="2:5" ht="14.4" thickBot="1" x14ac:dyDescent="0.3"/>
    <row r="48" spans="2:5" ht="14.4" thickBot="1" x14ac:dyDescent="0.3">
      <c r="B48" s="1" t="s">
        <v>6</v>
      </c>
      <c r="C48" s="2"/>
      <c r="D48" s="38" t="s">
        <v>35</v>
      </c>
      <c r="E48" s="40"/>
    </row>
    <row r="49" spans="3:5" ht="14.4" thickBot="1" x14ac:dyDescent="0.3">
      <c r="C49" s="6" t="s">
        <v>7</v>
      </c>
      <c r="D49" s="6" t="s">
        <v>36</v>
      </c>
      <c r="E49" s="6" t="s">
        <v>37</v>
      </c>
    </row>
    <row r="50" spans="3:5" x14ac:dyDescent="0.25">
      <c r="C50" s="7">
        <v>1</v>
      </c>
      <c r="D50" s="26">
        <v>267</v>
      </c>
      <c r="E50" s="26">
        <v>267</v>
      </c>
    </row>
    <row r="51" spans="3:5" x14ac:dyDescent="0.25">
      <c r="C51" s="8">
        <v>2</v>
      </c>
      <c r="D51" s="27">
        <v>163</v>
      </c>
      <c r="E51" s="27">
        <v>134</v>
      </c>
    </row>
    <row r="52" spans="3:5" x14ac:dyDescent="0.25">
      <c r="C52" s="8">
        <v>4</v>
      </c>
      <c r="D52" s="27">
        <v>123</v>
      </c>
      <c r="E52" s="27">
        <v>67</v>
      </c>
    </row>
    <row r="53" spans="3:5" x14ac:dyDescent="0.25">
      <c r="C53" s="8">
        <v>8</v>
      </c>
      <c r="D53" s="27">
        <v>97</v>
      </c>
      <c r="E53" s="27">
        <v>34</v>
      </c>
    </row>
    <row r="54" spans="3:5" x14ac:dyDescent="0.25">
      <c r="C54" s="8">
        <v>16</v>
      </c>
      <c r="D54" s="27">
        <v>95</v>
      </c>
      <c r="E54" s="27">
        <v>20</v>
      </c>
    </row>
    <row r="55" spans="3:5" ht="14.4" thickBot="1" x14ac:dyDescent="0.3">
      <c r="C55" s="9">
        <v>32</v>
      </c>
      <c r="D55" s="28">
        <v>95</v>
      </c>
      <c r="E55" s="28">
        <v>20</v>
      </c>
    </row>
  </sheetData>
  <mergeCells count="6">
    <mergeCell ref="D48:E48"/>
    <mergeCell ref="D3:E3"/>
    <mergeCell ref="D12:E12"/>
    <mergeCell ref="D21:E21"/>
    <mergeCell ref="D30:E30"/>
    <mergeCell ref="D39:E3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197FB-7DE3-4DE7-A871-D604B266C67A}">
  <dimension ref="B2:F85"/>
  <sheetViews>
    <sheetView workbookViewId="0"/>
  </sheetViews>
  <sheetFormatPr defaultRowHeight="13.8" x14ac:dyDescent="0.25"/>
  <cols>
    <col min="2" max="2" width="10.6640625" bestFit="1" customWidth="1"/>
    <col min="3" max="3" width="17.33203125" bestFit="1" customWidth="1"/>
    <col min="4" max="4" width="14.33203125" customWidth="1"/>
    <col min="5" max="5" width="17.88671875" bestFit="1" customWidth="1"/>
    <col min="6" max="6" width="10.33203125" style="2" bestFit="1" customWidth="1"/>
  </cols>
  <sheetData>
    <row r="2" spans="2:6" ht="14.4" thickBot="1" x14ac:dyDescent="0.3"/>
    <row r="3" spans="2:6" ht="14.4" thickBot="1" x14ac:dyDescent="0.3">
      <c r="B3" s="1" t="s">
        <v>21</v>
      </c>
      <c r="C3" s="2"/>
      <c r="D3" s="38" t="s">
        <v>14</v>
      </c>
      <c r="E3" s="40"/>
      <c r="F3" s="41" t="s">
        <v>13</v>
      </c>
    </row>
    <row r="4" spans="2:6" ht="14.4" thickBot="1" x14ac:dyDescent="0.3">
      <c r="C4" s="6" t="s">
        <v>10</v>
      </c>
      <c r="D4" s="6" t="s">
        <v>11</v>
      </c>
      <c r="E4" s="6" t="s">
        <v>12</v>
      </c>
      <c r="F4" s="42"/>
    </row>
    <row r="5" spans="2:6" x14ac:dyDescent="0.25">
      <c r="C5" s="7">
        <v>500</v>
      </c>
      <c r="D5" s="3">
        <v>0.20669999999999999</v>
      </c>
      <c r="E5" s="30">
        <v>0.14917366666666659</v>
      </c>
      <c r="F5" s="3">
        <v>1.3856332998898382</v>
      </c>
    </row>
    <row r="6" spans="2:6" x14ac:dyDescent="0.25">
      <c r="C6" s="8">
        <v>750</v>
      </c>
      <c r="D6" s="4">
        <v>0.2327163333333333</v>
      </c>
      <c r="E6" s="31">
        <v>0.16070499999999999</v>
      </c>
      <c r="F6" s="4">
        <v>1.4480964085332337</v>
      </c>
    </row>
    <row r="7" spans="2:6" x14ac:dyDescent="0.25">
      <c r="C7" s="8">
        <v>1000</v>
      </c>
      <c r="D7" s="4">
        <v>0.30934566666666669</v>
      </c>
      <c r="E7" s="31">
        <v>0.20824599999999999</v>
      </c>
      <c r="F7" s="4">
        <v>1.4854819140183566</v>
      </c>
    </row>
    <row r="8" spans="2:6" x14ac:dyDescent="0.25">
      <c r="C8" s="8">
        <v>1250</v>
      </c>
      <c r="D8" s="4">
        <v>0.33380433333333331</v>
      </c>
      <c r="E8" s="31">
        <v>0.216641</v>
      </c>
      <c r="F8" s="4">
        <v>1.5408179122757617</v>
      </c>
    </row>
    <row r="9" spans="2:6" x14ac:dyDescent="0.25">
      <c r="C9" s="8">
        <v>1500</v>
      </c>
      <c r="D9" s="4">
        <v>0.35305799999999993</v>
      </c>
      <c r="E9" s="31">
        <v>0.22657166666666659</v>
      </c>
      <c r="F9" s="4">
        <v>1.5582619185982363</v>
      </c>
    </row>
    <row r="10" spans="2:6" x14ac:dyDescent="0.25">
      <c r="C10" s="8">
        <v>1750</v>
      </c>
      <c r="D10" s="4">
        <v>0.39472200000000002</v>
      </c>
      <c r="E10" s="31">
        <v>0.24099333333333331</v>
      </c>
      <c r="F10" s="4">
        <v>1.6378959307311407</v>
      </c>
    </row>
    <row r="11" spans="2:6" x14ac:dyDescent="0.25">
      <c r="C11" s="8">
        <v>2000</v>
      </c>
      <c r="D11" s="4">
        <v>0.42193266666666668</v>
      </c>
      <c r="E11" s="31">
        <v>0.25371833333333332</v>
      </c>
      <c r="F11" s="4">
        <v>1.6629963673627581</v>
      </c>
    </row>
    <row r="12" spans="2:6" x14ac:dyDescent="0.25">
      <c r="C12" s="8">
        <v>2250</v>
      </c>
      <c r="D12" s="4">
        <v>0.44193300000000002</v>
      </c>
      <c r="E12" s="31">
        <v>0.26186799999999999</v>
      </c>
      <c r="F12" s="4">
        <v>1.6876174255731897</v>
      </c>
    </row>
    <row r="13" spans="2:6" x14ac:dyDescent="0.25">
      <c r="C13" s="8">
        <v>2500</v>
      </c>
      <c r="D13" s="4">
        <v>0.48101533333333329</v>
      </c>
      <c r="E13" s="31">
        <v>0.26678499999999999</v>
      </c>
      <c r="F13" s="4">
        <v>1.8030074154593898</v>
      </c>
    </row>
    <row r="14" spans="2:6" x14ac:dyDescent="0.25">
      <c r="C14" s="8">
        <v>2750</v>
      </c>
      <c r="D14" s="4">
        <v>0.55652499999999994</v>
      </c>
      <c r="E14" s="31">
        <v>0.2859316666666667</v>
      </c>
      <c r="F14" s="4">
        <v>1.9463566469844189</v>
      </c>
    </row>
    <row r="15" spans="2:6" ht="14.4" thickBot="1" x14ac:dyDescent="0.3">
      <c r="C15" s="9">
        <v>3000</v>
      </c>
      <c r="D15" s="5">
        <v>0.62721366666666667</v>
      </c>
      <c r="E15" s="32">
        <v>0.29305733333333328</v>
      </c>
      <c r="F15" s="5">
        <v>2.1402421824170927</v>
      </c>
    </row>
    <row r="16" spans="2:6" ht="14.4" thickBot="1" x14ac:dyDescent="0.3"/>
    <row r="17" spans="2:6" ht="14.4" thickBot="1" x14ac:dyDescent="0.3">
      <c r="B17" s="1" t="s">
        <v>2</v>
      </c>
      <c r="C17" s="2"/>
      <c r="D17" s="38" t="s">
        <v>14</v>
      </c>
      <c r="E17" s="40"/>
      <c r="F17" s="41" t="s">
        <v>13</v>
      </c>
    </row>
    <row r="18" spans="2:6" ht="14.4" thickBot="1" x14ac:dyDescent="0.3">
      <c r="C18" s="6" t="s">
        <v>10</v>
      </c>
      <c r="D18" s="6" t="s">
        <v>11</v>
      </c>
      <c r="E18" s="6" t="s">
        <v>12</v>
      </c>
      <c r="F18" s="42"/>
    </row>
    <row r="19" spans="2:6" x14ac:dyDescent="0.25">
      <c r="C19" s="7">
        <v>500</v>
      </c>
      <c r="D19" s="3">
        <v>0.70768633333333331</v>
      </c>
      <c r="E19" s="30">
        <v>0.59395900000000001</v>
      </c>
      <c r="F19" s="3">
        <v>1.1914733733024221</v>
      </c>
    </row>
    <row r="20" spans="2:6" x14ac:dyDescent="0.25">
      <c r="C20" s="8">
        <v>750</v>
      </c>
      <c r="D20" s="4">
        <v>0.74168066666666654</v>
      </c>
      <c r="E20" s="31">
        <v>0.62739866666666666</v>
      </c>
      <c r="F20" s="4">
        <v>1.1821521244333744</v>
      </c>
    </row>
    <row r="21" spans="2:6" x14ac:dyDescent="0.25">
      <c r="C21" s="8">
        <v>1000</v>
      </c>
      <c r="D21" s="4">
        <v>0.87461866666666666</v>
      </c>
      <c r="E21" s="31">
        <v>0.68386766666666665</v>
      </c>
      <c r="F21" s="4">
        <v>1.2789296954625238</v>
      </c>
    </row>
    <row r="22" spans="2:6" x14ac:dyDescent="0.25">
      <c r="C22" s="8">
        <v>1250</v>
      </c>
      <c r="D22" s="4">
        <v>0.92066633333333325</v>
      </c>
      <c r="E22" s="31">
        <v>0.69841699999999995</v>
      </c>
      <c r="F22" s="4">
        <v>1.3182186764258792</v>
      </c>
    </row>
    <row r="23" spans="2:6" x14ac:dyDescent="0.25">
      <c r="C23" s="8">
        <v>1500</v>
      </c>
      <c r="D23" s="4">
        <v>0.93041566666666664</v>
      </c>
      <c r="E23" s="31">
        <v>0.71904666666666672</v>
      </c>
      <c r="F23" s="4">
        <v>1.2939572767646048</v>
      </c>
    </row>
    <row r="24" spans="2:6" x14ac:dyDescent="0.25">
      <c r="C24" s="8">
        <v>1750</v>
      </c>
      <c r="D24" s="4">
        <v>1.0490820000000001</v>
      </c>
      <c r="E24" s="31">
        <v>0.7490513333333334</v>
      </c>
      <c r="F24" s="4">
        <v>1.4005475370179346</v>
      </c>
    </row>
    <row r="25" spans="2:6" x14ac:dyDescent="0.25">
      <c r="C25" s="8">
        <v>2000</v>
      </c>
      <c r="D25" s="4">
        <v>1.0988203333333331</v>
      </c>
      <c r="E25" s="31">
        <v>0.78986233333333333</v>
      </c>
      <c r="F25" s="4">
        <v>1.391154239114242</v>
      </c>
    </row>
    <row r="26" spans="2:6" x14ac:dyDescent="0.25">
      <c r="C26" s="8">
        <v>2250</v>
      </c>
      <c r="D26" s="4">
        <v>1.1314496666666669</v>
      </c>
      <c r="E26" s="31">
        <v>0.81226200000000004</v>
      </c>
      <c r="F26" s="4">
        <v>1.3929614664562258</v>
      </c>
    </row>
    <row r="27" spans="2:6" x14ac:dyDescent="0.25">
      <c r="C27" s="8">
        <v>2500</v>
      </c>
      <c r="D27" s="4">
        <v>1.158585666666667</v>
      </c>
      <c r="E27" s="31">
        <v>0.83599533333333331</v>
      </c>
      <c r="F27" s="4">
        <v>1.3858757584771211</v>
      </c>
    </row>
    <row r="28" spans="2:6" x14ac:dyDescent="0.25">
      <c r="C28" s="8">
        <v>2750</v>
      </c>
      <c r="D28" s="4">
        <v>1.272579666666666</v>
      </c>
      <c r="E28" s="31">
        <v>0.89156866666666668</v>
      </c>
      <c r="F28" s="4">
        <v>1.4273490245283025</v>
      </c>
    </row>
    <row r="29" spans="2:6" ht="14.4" thickBot="1" x14ac:dyDescent="0.3">
      <c r="C29" s="9">
        <v>3000</v>
      </c>
      <c r="D29" s="5">
        <v>1.3011446666666671</v>
      </c>
      <c r="E29" s="32">
        <v>0.92545633333333333</v>
      </c>
      <c r="F29" s="5">
        <v>1.4059492812374728</v>
      </c>
    </row>
    <row r="30" spans="2:6" ht="14.4" thickBot="1" x14ac:dyDescent="0.3"/>
    <row r="31" spans="2:6" ht="14.4" thickBot="1" x14ac:dyDescent="0.3">
      <c r="B31" s="1" t="s">
        <v>3</v>
      </c>
      <c r="C31" s="2"/>
      <c r="D31" s="38" t="s">
        <v>14</v>
      </c>
      <c r="E31" s="40"/>
      <c r="F31" s="41" t="s">
        <v>13</v>
      </c>
    </row>
    <row r="32" spans="2:6" ht="14.4" thickBot="1" x14ac:dyDescent="0.3">
      <c r="C32" s="6" t="s">
        <v>10</v>
      </c>
      <c r="D32" s="6" t="s">
        <v>11</v>
      </c>
      <c r="E32" s="6" t="s">
        <v>12</v>
      </c>
      <c r="F32" s="42"/>
    </row>
    <row r="33" spans="2:6" x14ac:dyDescent="0.25">
      <c r="C33" s="7">
        <v>500</v>
      </c>
      <c r="D33" s="3">
        <v>0.1125756666666667</v>
      </c>
      <c r="E33" s="30">
        <v>7.7802333333333321E-2</v>
      </c>
      <c r="F33" s="3">
        <v>1.446944607488208</v>
      </c>
    </row>
    <row r="34" spans="2:6" x14ac:dyDescent="0.25">
      <c r="C34" s="8">
        <v>750</v>
      </c>
      <c r="D34" s="4">
        <v>0.117877</v>
      </c>
      <c r="E34" s="31">
        <v>8.5919666666666658E-2</v>
      </c>
      <c r="F34" s="4">
        <v>1.3719443356003089</v>
      </c>
    </row>
    <row r="35" spans="2:6" x14ac:dyDescent="0.25">
      <c r="C35" s="8">
        <v>1000</v>
      </c>
      <c r="D35" s="4">
        <v>0.1539406666666667</v>
      </c>
      <c r="E35" s="31">
        <v>9.647933333333332E-2</v>
      </c>
      <c r="F35" s="4">
        <v>1.5955817826270227</v>
      </c>
    </row>
    <row r="36" spans="2:6" x14ac:dyDescent="0.25">
      <c r="C36" s="8">
        <v>1250</v>
      </c>
      <c r="D36" s="4">
        <v>0.1799776666666667</v>
      </c>
      <c r="E36" s="31">
        <v>0.1084156666666667</v>
      </c>
      <c r="F36" s="4">
        <v>1.660070653995271</v>
      </c>
    </row>
    <row r="37" spans="2:6" x14ac:dyDescent="0.25">
      <c r="C37" s="8">
        <v>1500</v>
      </c>
      <c r="D37" s="4">
        <v>0.1953903333333333</v>
      </c>
      <c r="E37" s="31">
        <v>0.121781</v>
      </c>
      <c r="F37" s="4">
        <v>1.6044402109798188</v>
      </c>
    </row>
    <row r="38" spans="2:6" x14ac:dyDescent="0.25">
      <c r="C38" s="8">
        <v>1750</v>
      </c>
      <c r="D38" s="4">
        <v>0.22468133333333329</v>
      </c>
      <c r="E38" s="31">
        <v>0.130186</v>
      </c>
      <c r="F38" s="4">
        <v>1.7258486575617447</v>
      </c>
    </row>
    <row r="39" spans="2:6" x14ac:dyDescent="0.25">
      <c r="C39" s="8">
        <v>2000</v>
      </c>
      <c r="D39" s="4">
        <v>0.24378566666666671</v>
      </c>
      <c r="E39" s="31">
        <v>0.13872999999999999</v>
      </c>
      <c r="F39" s="4">
        <v>1.7572671135779336</v>
      </c>
    </row>
    <row r="40" spans="2:6" x14ac:dyDescent="0.25">
      <c r="C40" s="8">
        <v>2250</v>
      </c>
      <c r="D40" s="4">
        <v>0.25685233333333329</v>
      </c>
      <c r="E40" s="31">
        <v>0.14479900000000001</v>
      </c>
      <c r="F40" s="4">
        <v>1.773854331406524</v>
      </c>
    </row>
    <row r="41" spans="2:6" x14ac:dyDescent="0.25">
      <c r="C41" s="8">
        <v>2500</v>
      </c>
      <c r="D41" s="4">
        <v>0.27983866666666662</v>
      </c>
      <c r="E41" s="31">
        <v>0.14866099999999999</v>
      </c>
      <c r="F41" s="4">
        <v>1.8823946204227515</v>
      </c>
    </row>
    <row r="42" spans="2:6" x14ac:dyDescent="0.25">
      <c r="C42" s="8">
        <v>2750</v>
      </c>
      <c r="D42" s="4">
        <v>0.32103266666666669</v>
      </c>
      <c r="E42" s="31">
        <v>0.16409499999999999</v>
      </c>
      <c r="F42" s="4">
        <v>1.9563829895284237</v>
      </c>
    </row>
    <row r="43" spans="2:6" ht="14.4" thickBot="1" x14ac:dyDescent="0.3">
      <c r="C43" s="9">
        <v>3000</v>
      </c>
      <c r="D43" s="5">
        <v>0.34614199999999989</v>
      </c>
      <c r="E43" s="32">
        <v>0.1694816666666667</v>
      </c>
      <c r="F43" s="5">
        <v>2.0423565970753956</v>
      </c>
    </row>
    <row r="44" spans="2:6" ht="14.4" thickBot="1" x14ac:dyDescent="0.3"/>
    <row r="45" spans="2:6" ht="14.4" thickBot="1" x14ac:dyDescent="0.3">
      <c r="B45" s="1" t="s">
        <v>4</v>
      </c>
      <c r="C45" s="2"/>
      <c r="D45" s="38" t="s">
        <v>14</v>
      </c>
      <c r="E45" s="40"/>
      <c r="F45" s="41" t="s">
        <v>13</v>
      </c>
    </row>
    <row r="46" spans="2:6" ht="14.4" thickBot="1" x14ac:dyDescent="0.3">
      <c r="C46" s="6" t="s">
        <v>10</v>
      </c>
      <c r="D46" s="6" t="s">
        <v>11</v>
      </c>
      <c r="E46" s="6" t="s">
        <v>12</v>
      </c>
      <c r="F46" s="42"/>
    </row>
    <row r="47" spans="2:6" x14ac:dyDescent="0.25">
      <c r="C47" s="7">
        <v>500</v>
      </c>
      <c r="D47" s="3">
        <v>0.38459533333333329</v>
      </c>
      <c r="E47" s="30">
        <v>0.2320733333333333</v>
      </c>
      <c r="F47" s="3">
        <v>1.6572146735227371</v>
      </c>
    </row>
    <row r="48" spans="2:6" x14ac:dyDescent="0.25">
      <c r="C48" s="8">
        <v>750</v>
      </c>
      <c r="D48" s="4">
        <v>0.448243</v>
      </c>
      <c r="E48" s="31">
        <v>0.28183333333333332</v>
      </c>
      <c r="F48" s="4">
        <v>1.5904541691306919</v>
      </c>
    </row>
    <row r="49" spans="2:6" x14ac:dyDescent="0.25">
      <c r="C49" s="8">
        <v>1000</v>
      </c>
      <c r="D49" s="4">
        <v>0.53981600000000007</v>
      </c>
      <c r="E49" s="31">
        <v>0.32209933333333329</v>
      </c>
      <c r="F49" s="4">
        <v>1.6759301995864635</v>
      </c>
    </row>
    <row r="50" spans="2:6" x14ac:dyDescent="0.25">
      <c r="C50" s="8">
        <v>1250</v>
      </c>
      <c r="D50" s="4">
        <v>0.57600766666666658</v>
      </c>
      <c r="E50" s="31">
        <v>0.33668066666666657</v>
      </c>
      <c r="F50" s="4">
        <v>1.7108427174315526</v>
      </c>
    </row>
    <row r="51" spans="2:6" x14ac:dyDescent="0.25">
      <c r="C51" s="8">
        <v>1500</v>
      </c>
      <c r="D51" s="4">
        <v>0.6234803333333333</v>
      </c>
      <c r="E51" s="31">
        <v>0.34613500000000003</v>
      </c>
      <c r="F51" s="4">
        <v>1.8012634761966668</v>
      </c>
    </row>
    <row r="52" spans="2:6" x14ac:dyDescent="0.25">
      <c r="C52" s="8">
        <v>1750</v>
      </c>
      <c r="D52" s="4">
        <v>0.73970533333333333</v>
      </c>
      <c r="E52" s="31">
        <v>0.35877533333333328</v>
      </c>
      <c r="F52" s="4">
        <v>2.0617508078407476</v>
      </c>
    </row>
    <row r="53" spans="2:6" x14ac:dyDescent="0.25">
      <c r="C53" s="8">
        <v>2000</v>
      </c>
      <c r="D53" s="4">
        <v>0.87172699999999992</v>
      </c>
      <c r="E53" s="31">
        <v>0.37805</v>
      </c>
      <c r="F53" s="4">
        <v>2.3058510778997485</v>
      </c>
    </row>
    <row r="54" spans="2:6" x14ac:dyDescent="0.25">
      <c r="C54" s="8">
        <v>2250</v>
      </c>
      <c r="D54" s="4">
        <v>1.0517276666666671</v>
      </c>
      <c r="E54" s="31">
        <v>0.39016699999999999</v>
      </c>
      <c r="F54" s="4">
        <v>2.6955833442261059</v>
      </c>
    </row>
    <row r="55" spans="2:6" x14ac:dyDescent="0.25">
      <c r="C55" s="8">
        <v>2500</v>
      </c>
      <c r="D55" s="4">
        <v>1.253425</v>
      </c>
      <c r="E55" s="31">
        <v>0.41355933333333328</v>
      </c>
      <c r="F55" s="4">
        <v>3.0308226630922772</v>
      </c>
    </row>
    <row r="56" spans="2:6" x14ac:dyDescent="0.25">
      <c r="C56" s="8">
        <v>2750</v>
      </c>
      <c r="D56" s="4">
        <v>1.4892553333333329</v>
      </c>
      <c r="E56" s="31">
        <v>0.42403400000000002</v>
      </c>
      <c r="F56" s="4">
        <v>3.5121130223834243</v>
      </c>
    </row>
    <row r="57" spans="2:6" ht="14.4" thickBot="1" x14ac:dyDescent="0.3">
      <c r="C57" s="9">
        <v>3000</v>
      </c>
      <c r="D57" s="5">
        <v>1.6916346666666671</v>
      </c>
      <c r="E57" s="32">
        <v>0.43870066666666663</v>
      </c>
      <c r="F57" s="5">
        <v>3.8560111602292237</v>
      </c>
    </row>
    <row r="58" spans="2:6" ht="14.4" thickBot="1" x14ac:dyDescent="0.3"/>
    <row r="59" spans="2:6" ht="14.4" thickBot="1" x14ac:dyDescent="0.3">
      <c r="B59" s="1" t="s">
        <v>5</v>
      </c>
      <c r="C59" s="2"/>
      <c r="D59" s="38" t="s">
        <v>14</v>
      </c>
      <c r="E59" s="40"/>
      <c r="F59" s="41" t="s">
        <v>13</v>
      </c>
    </row>
    <row r="60" spans="2:6" ht="14.4" thickBot="1" x14ac:dyDescent="0.3">
      <c r="C60" s="6" t="s">
        <v>10</v>
      </c>
      <c r="D60" s="6" t="s">
        <v>11</v>
      </c>
      <c r="E60" s="6" t="s">
        <v>12</v>
      </c>
      <c r="F60" s="42"/>
    </row>
    <row r="61" spans="2:6" x14ac:dyDescent="0.25">
      <c r="C61" s="7">
        <v>500</v>
      </c>
      <c r="D61" s="3">
        <v>0.21881733333333331</v>
      </c>
      <c r="E61" s="30">
        <v>0.1564806666666666</v>
      </c>
      <c r="F61" s="3">
        <v>1.3983665713762301</v>
      </c>
    </row>
    <row r="62" spans="2:6" x14ac:dyDescent="0.25">
      <c r="C62" s="8">
        <v>750</v>
      </c>
      <c r="D62" s="4">
        <v>0.23449666666666669</v>
      </c>
      <c r="E62" s="31">
        <v>0.16425699999999999</v>
      </c>
      <c r="F62" s="4">
        <v>1.4276205377345665</v>
      </c>
    </row>
    <row r="63" spans="2:6" x14ac:dyDescent="0.25">
      <c r="C63" s="8">
        <v>1000</v>
      </c>
      <c r="D63" s="4">
        <v>0.31207600000000002</v>
      </c>
      <c r="E63" s="31">
        <v>0.1981236666666667</v>
      </c>
      <c r="F63" s="4">
        <v>1.5751576035842931</v>
      </c>
    </row>
    <row r="64" spans="2:6" x14ac:dyDescent="0.25">
      <c r="C64" s="8">
        <v>1250</v>
      </c>
      <c r="D64" s="4">
        <v>0.34786299999999998</v>
      </c>
      <c r="E64" s="31">
        <v>0.22189933333333331</v>
      </c>
      <c r="F64" s="4">
        <v>1.5676613118861706</v>
      </c>
    </row>
    <row r="65" spans="2:6" x14ac:dyDescent="0.25">
      <c r="C65" s="8">
        <v>1500</v>
      </c>
      <c r="D65" s="4">
        <v>0.37255666666666659</v>
      </c>
      <c r="E65" s="31">
        <v>0.2251526666666667</v>
      </c>
      <c r="F65" s="4">
        <v>1.6546846732143221</v>
      </c>
    </row>
    <row r="66" spans="2:6" x14ac:dyDescent="0.25">
      <c r="C66" s="8">
        <v>1750</v>
      </c>
      <c r="D66" s="4">
        <v>0.41832699999999989</v>
      </c>
      <c r="E66" s="31">
        <v>0.23796366666666671</v>
      </c>
      <c r="F66" s="4">
        <v>1.7579448403187594</v>
      </c>
    </row>
    <row r="67" spans="2:6" x14ac:dyDescent="0.25">
      <c r="C67" s="8">
        <v>2000</v>
      </c>
      <c r="D67" s="4">
        <v>0.44854599999999989</v>
      </c>
      <c r="E67" s="31">
        <v>0.25290800000000002</v>
      </c>
      <c r="F67" s="4">
        <v>1.7735540196435062</v>
      </c>
    </row>
    <row r="68" spans="2:6" x14ac:dyDescent="0.25">
      <c r="C68" s="8">
        <v>2250</v>
      </c>
      <c r="D68" s="4">
        <v>0.46930300000000003</v>
      </c>
      <c r="E68" s="31">
        <v>0.25787833333333338</v>
      </c>
      <c r="F68" s="4">
        <v>1.8198620796628899</v>
      </c>
    </row>
    <row r="69" spans="2:6" x14ac:dyDescent="0.25">
      <c r="C69" s="8">
        <v>2500</v>
      </c>
      <c r="D69" s="4">
        <v>0.51843400000000006</v>
      </c>
      <c r="E69" s="31">
        <v>0.2660386666666667</v>
      </c>
      <c r="F69" s="4">
        <v>1.9487167278941908</v>
      </c>
    </row>
    <row r="70" spans="2:6" x14ac:dyDescent="0.25">
      <c r="C70" s="8">
        <v>2750</v>
      </c>
      <c r="D70" s="4">
        <v>0.61599199999999998</v>
      </c>
      <c r="E70" s="31">
        <v>0.27990500000000001</v>
      </c>
      <c r="F70" s="4">
        <v>2.2007181007841945</v>
      </c>
    </row>
    <row r="71" spans="2:6" ht="14.4" thickBot="1" x14ac:dyDescent="0.3">
      <c r="C71" s="9">
        <v>3000</v>
      </c>
      <c r="D71" s="5">
        <v>0.70917599999999992</v>
      </c>
      <c r="E71" s="32">
        <v>0.28810799999999998</v>
      </c>
      <c r="F71" s="5">
        <v>2.461493606564205</v>
      </c>
    </row>
    <row r="72" spans="2:6" ht="14.4" thickBot="1" x14ac:dyDescent="0.3"/>
    <row r="73" spans="2:6" ht="14.4" thickBot="1" x14ac:dyDescent="0.3">
      <c r="B73" s="1" t="s">
        <v>6</v>
      </c>
      <c r="C73" s="2"/>
      <c r="D73" s="38" t="s">
        <v>14</v>
      </c>
      <c r="E73" s="40"/>
      <c r="F73" s="41" t="s">
        <v>13</v>
      </c>
    </row>
    <row r="74" spans="2:6" ht="14.4" thickBot="1" x14ac:dyDescent="0.3">
      <c r="C74" s="6" t="s">
        <v>10</v>
      </c>
      <c r="D74" s="6" t="s">
        <v>11</v>
      </c>
      <c r="E74" s="6" t="s">
        <v>12</v>
      </c>
      <c r="F74" s="42"/>
    </row>
    <row r="75" spans="2:6" x14ac:dyDescent="0.25">
      <c r="C75" s="7">
        <v>500</v>
      </c>
      <c r="D75" s="3">
        <v>5.7482333333333337E-2</v>
      </c>
      <c r="E75" s="30">
        <v>4.2410000000000003E-2</v>
      </c>
      <c r="F75" s="3">
        <v>1.355395739998428</v>
      </c>
    </row>
    <row r="76" spans="2:6" x14ac:dyDescent="0.25">
      <c r="C76" s="8">
        <v>750</v>
      </c>
      <c r="D76" s="4">
        <v>5.9743333333333343E-2</v>
      </c>
      <c r="E76" s="31">
        <v>4.2826333333333327E-2</v>
      </c>
      <c r="F76" s="4">
        <v>1.3950139711548195</v>
      </c>
    </row>
    <row r="77" spans="2:6" x14ac:dyDescent="0.25">
      <c r="C77" s="8">
        <v>1000</v>
      </c>
      <c r="D77" s="4">
        <v>6.8597000000000005E-2</v>
      </c>
      <c r="E77" s="31">
        <v>4.4074666666666672E-2</v>
      </c>
      <c r="F77" s="4">
        <v>1.5563815948693127</v>
      </c>
    </row>
    <row r="78" spans="2:6" x14ac:dyDescent="0.25">
      <c r="C78" s="8">
        <v>1250</v>
      </c>
      <c r="D78" s="4">
        <v>7.274633333333333E-2</v>
      </c>
      <c r="E78" s="31">
        <v>4.4660999999999999E-2</v>
      </c>
      <c r="F78" s="4">
        <v>1.6288558996290574</v>
      </c>
    </row>
    <row r="79" spans="2:6" x14ac:dyDescent="0.25">
      <c r="C79" s="8">
        <v>1500</v>
      </c>
      <c r="D79" s="4">
        <v>7.8494999999999995E-2</v>
      </c>
      <c r="E79" s="31">
        <v>4.5482333333333333E-2</v>
      </c>
      <c r="F79" s="4">
        <v>1.7258349395736072</v>
      </c>
    </row>
    <row r="80" spans="2:6" x14ac:dyDescent="0.25">
      <c r="C80" s="8">
        <v>1750</v>
      </c>
      <c r="D80" s="4">
        <v>8.9759666666666668E-2</v>
      </c>
      <c r="E80" s="31">
        <v>4.7273999999999997E-2</v>
      </c>
      <c r="F80" s="4">
        <v>1.8987110603432473</v>
      </c>
    </row>
    <row r="81" spans="3:6" x14ac:dyDescent="0.25">
      <c r="C81" s="8">
        <v>2000</v>
      </c>
      <c r="D81" s="4">
        <v>9.9754333333333334E-2</v>
      </c>
      <c r="E81" s="31">
        <v>5.0880000000000002E-2</v>
      </c>
      <c r="F81" s="4">
        <v>1.9605804507337525</v>
      </c>
    </row>
    <row r="82" spans="3:6" x14ac:dyDescent="0.25">
      <c r="C82" s="8">
        <v>2250</v>
      </c>
      <c r="D82" s="4">
        <v>0.109087</v>
      </c>
      <c r="E82" s="31">
        <v>5.4943333333333323E-2</v>
      </c>
      <c r="F82" s="4">
        <v>1.9854456106291334</v>
      </c>
    </row>
    <row r="83" spans="3:6" x14ac:dyDescent="0.25">
      <c r="C83" s="8">
        <v>2500</v>
      </c>
      <c r="D83" s="4">
        <v>0.12132133333333329</v>
      </c>
      <c r="E83" s="31">
        <v>5.9540666666666672E-2</v>
      </c>
      <c r="F83" s="4">
        <v>2.0376213456349155</v>
      </c>
    </row>
    <row r="84" spans="3:6" x14ac:dyDescent="0.25">
      <c r="C84" s="8">
        <v>2750</v>
      </c>
      <c r="D84" s="4">
        <v>0.14037233333333329</v>
      </c>
      <c r="E84" s="31">
        <v>6.6538666666666663E-2</v>
      </c>
      <c r="F84" s="4">
        <v>2.1096355001603073</v>
      </c>
    </row>
    <row r="85" spans="3:6" ht="14.4" thickBot="1" x14ac:dyDescent="0.3">
      <c r="C85" s="9">
        <v>3000</v>
      </c>
      <c r="D85" s="5">
        <v>0.1495883333333333</v>
      </c>
      <c r="E85" s="32">
        <v>7.014366666666666E-2</v>
      </c>
      <c r="F85" s="5">
        <v>2.1325992843259782</v>
      </c>
    </row>
  </sheetData>
  <mergeCells count="12">
    <mergeCell ref="D45:E45"/>
    <mergeCell ref="F45:F46"/>
    <mergeCell ref="D59:E59"/>
    <mergeCell ref="F59:F60"/>
    <mergeCell ref="D73:E73"/>
    <mergeCell ref="F73:F74"/>
    <mergeCell ref="D3:E3"/>
    <mergeCell ref="F3:F4"/>
    <mergeCell ref="D17:E17"/>
    <mergeCell ref="F17:F18"/>
    <mergeCell ref="D31:E31"/>
    <mergeCell ref="F31:F3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2E24C-6E90-42E1-A123-8A59A04AA7B0}">
  <dimension ref="B2:E85"/>
  <sheetViews>
    <sheetView workbookViewId="0"/>
  </sheetViews>
  <sheetFormatPr defaultRowHeight="13.8" x14ac:dyDescent="0.25"/>
  <cols>
    <col min="2" max="2" width="10.6640625" bestFit="1" customWidth="1"/>
    <col min="3" max="3" width="17.33203125" bestFit="1" customWidth="1"/>
    <col min="4" max="4" width="14.109375" bestFit="1" customWidth="1"/>
    <col min="5" max="5" width="11.5546875" customWidth="1"/>
  </cols>
  <sheetData>
    <row r="2" spans="2:5" ht="14.4" thickBot="1" x14ac:dyDescent="0.3"/>
    <row r="3" spans="2:5" ht="14.4" thickBot="1" x14ac:dyDescent="0.3">
      <c r="B3" s="1" t="s">
        <v>21</v>
      </c>
      <c r="C3" s="2"/>
      <c r="D3" s="38" t="s">
        <v>38</v>
      </c>
      <c r="E3" s="40"/>
    </row>
    <row r="4" spans="2:5" ht="14.4" thickBot="1" x14ac:dyDescent="0.3">
      <c r="C4" s="6" t="s">
        <v>10</v>
      </c>
      <c r="D4" s="6" t="s">
        <v>17</v>
      </c>
      <c r="E4" s="6" t="s">
        <v>19</v>
      </c>
    </row>
    <row r="5" spans="2:5" x14ac:dyDescent="0.25">
      <c r="C5" s="7">
        <v>500</v>
      </c>
      <c r="D5" s="13">
        <v>15.345737252317685</v>
      </c>
      <c r="E5" s="13">
        <v>174.10808734848433</v>
      </c>
    </row>
    <row r="6" spans="2:5" x14ac:dyDescent="0.25">
      <c r="C6" s="8">
        <v>750</v>
      </c>
      <c r="D6" s="14">
        <v>22.968675118720864</v>
      </c>
      <c r="E6" s="14">
        <v>246.75010623251265</v>
      </c>
    </row>
    <row r="7" spans="2:5" x14ac:dyDescent="0.25">
      <c r="C7" s="8">
        <v>1000</v>
      </c>
      <c r="D7" s="14">
        <v>28.783737497273158</v>
      </c>
      <c r="E7" s="14">
        <v>278.07415577831136</v>
      </c>
    </row>
    <row r="8" spans="2:5" x14ac:dyDescent="0.25">
      <c r="C8" s="8">
        <v>1250</v>
      </c>
      <c r="D8" s="14">
        <v>34.215416821245753</v>
      </c>
      <c r="E8" s="14">
        <v>368.18112350045311</v>
      </c>
    </row>
    <row r="9" spans="2:5" x14ac:dyDescent="0.25">
      <c r="C9" s="8">
        <v>1500</v>
      </c>
      <c r="D9" s="14">
        <v>39.626654829673264</v>
      </c>
      <c r="E9" s="14">
        <v>436.89921386906047</v>
      </c>
    </row>
    <row r="10" spans="2:5" x14ac:dyDescent="0.25">
      <c r="C10" s="8">
        <v>1750</v>
      </c>
      <c r="D10" s="14">
        <v>50.556881013168692</v>
      </c>
      <c r="E10" s="14">
        <v>547.7554634295692</v>
      </c>
    </row>
    <row r="11" spans="2:5" x14ac:dyDescent="0.25">
      <c r="C11" s="8">
        <v>2000</v>
      </c>
      <c r="D11" s="14">
        <v>60.764898124628715</v>
      </c>
      <c r="E11" s="14">
        <v>643.73684460411175</v>
      </c>
    </row>
    <row r="12" spans="2:5" x14ac:dyDescent="0.25">
      <c r="C12" s="8">
        <v>2250</v>
      </c>
      <c r="D12" s="14">
        <v>68.16876031802245</v>
      </c>
      <c r="E12" s="14">
        <v>732.99075813935644</v>
      </c>
    </row>
    <row r="13" spans="2:5" x14ac:dyDescent="0.25">
      <c r="C13" s="8">
        <v>2500</v>
      </c>
      <c r="D13" s="14">
        <v>72.10830473719696</v>
      </c>
      <c r="E13" s="14">
        <v>766.74685787089277</v>
      </c>
    </row>
    <row r="14" spans="2:5" x14ac:dyDescent="0.25">
      <c r="C14" s="8">
        <v>2750</v>
      </c>
      <c r="D14" s="14">
        <v>87.688389568590424</v>
      </c>
      <c r="E14" s="14">
        <v>892.27233446656794</v>
      </c>
    </row>
    <row r="15" spans="2:5" ht="14.4" thickBot="1" x14ac:dyDescent="0.3">
      <c r="C15" s="9">
        <v>3000</v>
      </c>
      <c r="D15" s="15">
        <v>94.635385392756902</v>
      </c>
      <c r="E15" s="15">
        <v>953.645641270954</v>
      </c>
    </row>
    <row r="16" spans="2:5" ht="14.4" thickBot="1" x14ac:dyDescent="0.3"/>
    <row r="17" spans="2:5" ht="14.4" thickBot="1" x14ac:dyDescent="0.3">
      <c r="B17" s="1" t="s">
        <v>2</v>
      </c>
      <c r="C17" s="2"/>
      <c r="D17" s="38" t="s">
        <v>38</v>
      </c>
      <c r="E17" s="40"/>
    </row>
    <row r="18" spans="2:5" ht="14.4" thickBot="1" x14ac:dyDescent="0.3">
      <c r="C18" s="6" t="s">
        <v>10</v>
      </c>
      <c r="D18" s="6" t="s">
        <v>17</v>
      </c>
      <c r="E18" s="6" t="s">
        <v>19</v>
      </c>
    </row>
    <row r="19" spans="2:5" x14ac:dyDescent="0.25">
      <c r="C19" s="7">
        <v>500</v>
      </c>
      <c r="D19" s="13">
        <v>17.013801751544495</v>
      </c>
      <c r="E19" s="13">
        <v>285.67459944787885</v>
      </c>
    </row>
    <row r="20" spans="2:5" x14ac:dyDescent="0.25">
      <c r="C20" s="8">
        <v>750</v>
      </c>
      <c r="D20" s="14">
        <v>28.37102105547422</v>
      </c>
      <c r="E20" s="14">
        <v>482.26879441346676</v>
      </c>
    </row>
    <row r="21" spans="2:5" x14ac:dyDescent="0.25">
      <c r="C21" s="8">
        <v>1000</v>
      </c>
      <c r="D21" s="14">
        <v>38.396821996292175</v>
      </c>
      <c r="E21" s="14">
        <v>623.71790635750517</v>
      </c>
    </row>
    <row r="22" spans="2:5" x14ac:dyDescent="0.25">
      <c r="C22" s="8">
        <v>1250</v>
      </c>
      <c r="D22" s="14">
        <v>47.731011392886828</v>
      </c>
      <c r="E22" s="14">
        <v>778.52127168995889</v>
      </c>
    </row>
    <row r="23" spans="2:5" x14ac:dyDescent="0.25">
      <c r="C23" s="8">
        <v>1500</v>
      </c>
      <c r="D23" s="14">
        <v>55.209424729728504</v>
      </c>
      <c r="E23" s="14">
        <v>877.19330813818169</v>
      </c>
    </row>
    <row r="24" spans="2:5" x14ac:dyDescent="0.25">
      <c r="C24" s="8">
        <v>1750</v>
      </c>
      <c r="D24" s="14">
        <v>66.654482255149503</v>
      </c>
      <c r="E24" s="14">
        <v>1033.8976994713651</v>
      </c>
    </row>
    <row r="25" spans="2:5" x14ac:dyDescent="0.25">
      <c r="C25" s="8">
        <v>2000</v>
      </c>
      <c r="D25" s="14">
        <v>75.032873549359721</v>
      </c>
      <c r="E25" s="14">
        <v>1120.3389386003726</v>
      </c>
    </row>
    <row r="26" spans="2:5" x14ac:dyDescent="0.25">
      <c r="C26" s="8">
        <v>2250</v>
      </c>
      <c r="D26" s="14">
        <v>87.741494452185194</v>
      </c>
      <c r="E26" s="14">
        <v>1285.0488417355855</v>
      </c>
    </row>
    <row r="27" spans="2:5" x14ac:dyDescent="0.25">
      <c r="C27" s="8">
        <v>2500</v>
      </c>
      <c r="D27" s="14">
        <v>101.61315100974848</v>
      </c>
      <c r="E27" s="14">
        <v>1461.8282005462488</v>
      </c>
    </row>
    <row r="28" spans="2:5" x14ac:dyDescent="0.25">
      <c r="C28" s="8">
        <v>2750</v>
      </c>
      <c r="D28" s="14">
        <v>115.50401759786304</v>
      </c>
      <c r="E28" s="14">
        <v>1563.1943376591464</v>
      </c>
    </row>
    <row r="29" spans="2:5" ht="14.4" thickBot="1" x14ac:dyDescent="0.3">
      <c r="C29" s="9">
        <v>3000</v>
      </c>
      <c r="D29" s="15">
        <v>121.23849027193381</v>
      </c>
      <c r="E29" s="15">
        <v>1589.4236739548055</v>
      </c>
    </row>
    <row r="30" spans="2:5" ht="14.4" thickBot="1" x14ac:dyDescent="0.3"/>
    <row r="31" spans="2:5" ht="14.4" thickBot="1" x14ac:dyDescent="0.3">
      <c r="B31" s="1" t="s">
        <v>3</v>
      </c>
      <c r="C31" s="2"/>
      <c r="D31" s="38" t="s">
        <v>38</v>
      </c>
      <c r="E31" s="40"/>
    </row>
    <row r="32" spans="2:5" ht="14.4" thickBot="1" x14ac:dyDescent="0.3">
      <c r="C32" s="6" t="s">
        <v>10</v>
      </c>
      <c r="D32" s="6" t="s">
        <v>17</v>
      </c>
      <c r="E32" s="6" t="s">
        <v>19</v>
      </c>
    </row>
    <row r="33" spans="2:5" x14ac:dyDescent="0.25">
      <c r="C33" s="7">
        <v>500</v>
      </c>
      <c r="D33" s="13">
        <v>9.6982736770959495</v>
      </c>
      <c r="E33" s="13">
        <v>145.43028235035769</v>
      </c>
    </row>
    <row r="34" spans="2:5" x14ac:dyDescent="0.25">
      <c r="C34" s="8">
        <v>750</v>
      </c>
      <c r="D34" s="14">
        <v>16.214532588808918</v>
      </c>
      <c r="E34" s="14">
        <v>226.64430809694073</v>
      </c>
    </row>
    <row r="35" spans="2:5" x14ac:dyDescent="0.25">
      <c r="C35" s="8">
        <v>1000</v>
      </c>
      <c r="D35" s="14">
        <v>24.169741798627189</v>
      </c>
      <c r="E35" s="14">
        <v>305.80510827318159</v>
      </c>
    </row>
    <row r="36" spans="2:5" x14ac:dyDescent="0.25">
      <c r="C36" s="8">
        <v>1250</v>
      </c>
      <c r="D36" s="14">
        <v>27.819712031905226</v>
      </c>
      <c r="E36" s="14">
        <v>350.63679848215565</v>
      </c>
    </row>
    <row r="37" spans="2:5" x14ac:dyDescent="0.25">
      <c r="C37" s="8">
        <v>1500</v>
      </c>
      <c r="D37" s="14">
        <v>31.75599415680567</v>
      </c>
      <c r="E37" s="14">
        <v>390.99631117036506</v>
      </c>
    </row>
    <row r="38" spans="2:5" x14ac:dyDescent="0.25">
      <c r="C38" s="8">
        <v>1750</v>
      </c>
      <c r="D38" s="14">
        <v>36.447066061570027</v>
      </c>
      <c r="E38" s="14">
        <v>448.58574043938171</v>
      </c>
    </row>
    <row r="39" spans="2:5" x14ac:dyDescent="0.25">
      <c r="C39" s="8">
        <v>2000</v>
      </c>
      <c r="D39" s="14">
        <v>43.454664447581905</v>
      </c>
      <c r="E39" s="14">
        <v>537.76003614550484</v>
      </c>
    </row>
    <row r="40" spans="2:5" x14ac:dyDescent="0.25">
      <c r="C40" s="8">
        <v>2250</v>
      </c>
      <c r="D40" s="14">
        <v>46.143358445244708</v>
      </c>
      <c r="E40" s="14">
        <v>586.60117661646973</v>
      </c>
    </row>
    <row r="41" spans="2:5" x14ac:dyDescent="0.25">
      <c r="C41" s="8">
        <v>2500</v>
      </c>
      <c r="D41" s="14">
        <v>54.174594088140665</v>
      </c>
      <c r="E41" s="14">
        <v>675.7458883890921</v>
      </c>
    </row>
    <row r="42" spans="2:5" x14ac:dyDescent="0.25">
      <c r="C42" s="8">
        <v>2750</v>
      </c>
      <c r="D42" s="14">
        <v>57.356730837049888</v>
      </c>
      <c r="E42" s="14">
        <v>685.7523464998045</v>
      </c>
    </row>
    <row r="43" spans="2:5" ht="14.4" thickBot="1" x14ac:dyDescent="0.3">
      <c r="C43" s="9">
        <v>3000</v>
      </c>
      <c r="D43" s="15">
        <v>68.073098932064653</v>
      </c>
      <c r="E43" s="15">
        <v>800.47715148077054</v>
      </c>
    </row>
    <row r="44" spans="2:5" ht="14.4" thickBot="1" x14ac:dyDescent="0.3"/>
    <row r="45" spans="2:5" ht="14.4" thickBot="1" x14ac:dyDescent="0.3">
      <c r="B45" s="1" t="s">
        <v>4</v>
      </c>
      <c r="C45" s="2"/>
      <c r="D45" s="38" t="s">
        <v>38</v>
      </c>
      <c r="E45" s="40"/>
    </row>
    <row r="46" spans="2:5" ht="14.4" thickBot="1" x14ac:dyDescent="0.3">
      <c r="C46" s="6" t="s">
        <v>10</v>
      </c>
      <c r="D46" s="6" t="s">
        <v>17</v>
      </c>
      <c r="E46" s="6" t="s">
        <v>19</v>
      </c>
    </row>
    <row r="47" spans="2:5" x14ac:dyDescent="0.25">
      <c r="C47" s="7">
        <v>500</v>
      </c>
      <c r="D47" s="13">
        <v>18.285140664930765</v>
      </c>
      <c r="E47" s="13">
        <v>238.40537721636343</v>
      </c>
    </row>
    <row r="48" spans="2:5" x14ac:dyDescent="0.25">
      <c r="C48" s="8">
        <v>750</v>
      </c>
      <c r="D48" s="14">
        <v>24.476159498341666</v>
      </c>
      <c r="E48" s="14">
        <v>325.57528672720781</v>
      </c>
    </row>
    <row r="49" spans="2:5" x14ac:dyDescent="0.25">
      <c r="C49" s="8">
        <v>1000</v>
      </c>
      <c r="D49" s="14">
        <v>34.653590878261269</v>
      </c>
      <c r="E49" s="14">
        <v>460.181089708721</v>
      </c>
    </row>
    <row r="50" spans="2:5" x14ac:dyDescent="0.25">
      <c r="C50" s="8">
        <v>1250</v>
      </c>
      <c r="D50" s="14">
        <v>45.200738167040051</v>
      </c>
      <c r="E50" s="14">
        <v>615.90161793858238</v>
      </c>
    </row>
    <row r="51" spans="2:5" x14ac:dyDescent="0.25">
      <c r="C51" s="8">
        <v>1500</v>
      </c>
      <c r="D51" s="14">
        <v>52.868119278258007</v>
      </c>
      <c r="E51" s="14">
        <v>715.77022445471061</v>
      </c>
    </row>
    <row r="52" spans="2:5" x14ac:dyDescent="0.25">
      <c r="C52" s="8">
        <v>1750</v>
      </c>
      <c r="D52" s="14">
        <v>67.004593071007704</v>
      </c>
      <c r="E52" s="14">
        <v>899.59184810620297</v>
      </c>
    </row>
    <row r="53" spans="2:5" x14ac:dyDescent="0.25">
      <c r="C53" s="8">
        <v>2000</v>
      </c>
      <c r="D53" s="14">
        <v>74.052072960772421</v>
      </c>
      <c r="E53" s="14">
        <v>953.13440129900528</v>
      </c>
    </row>
    <row r="54" spans="2:5" x14ac:dyDescent="0.25">
      <c r="C54" s="8">
        <v>2250</v>
      </c>
      <c r="D54" s="14">
        <v>78.168989618232132</v>
      </c>
      <c r="E54" s="14">
        <v>1005.0269806796772</v>
      </c>
    </row>
    <row r="55" spans="2:5" x14ac:dyDescent="0.25">
      <c r="C55" s="8">
        <v>2500</v>
      </c>
      <c r="D55" s="14">
        <v>86.281598783412718</v>
      </c>
      <c r="E55" s="14">
        <v>1066.1156543096342</v>
      </c>
    </row>
    <row r="56" spans="2:5" x14ac:dyDescent="0.25">
      <c r="C56" s="8">
        <v>2750</v>
      </c>
      <c r="D56" s="14">
        <v>100.51435514439767</v>
      </c>
      <c r="E56" s="14">
        <v>1214.4841349125948</v>
      </c>
    </row>
    <row r="57" spans="2:5" ht="14.4" thickBot="1" x14ac:dyDescent="0.3">
      <c r="C57" s="9">
        <v>3000</v>
      </c>
      <c r="D57" s="15">
        <v>98.695877716123988</v>
      </c>
      <c r="E57" s="15">
        <v>1162.6185322339127</v>
      </c>
    </row>
    <row r="58" spans="2:5" ht="14.4" thickBot="1" x14ac:dyDescent="0.3"/>
    <row r="59" spans="2:5" ht="14.4" thickBot="1" x14ac:dyDescent="0.3">
      <c r="B59" s="1" t="s">
        <v>5</v>
      </c>
      <c r="C59" s="2"/>
      <c r="D59" s="38" t="s">
        <v>38</v>
      </c>
      <c r="E59" s="40"/>
    </row>
    <row r="60" spans="2:5" ht="14.4" thickBot="1" x14ac:dyDescent="0.3">
      <c r="C60" s="6" t="s">
        <v>10</v>
      </c>
      <c r="D60" s="6" t="s">
        <v>17</v>
      </c>
      <c r="E60" s="6" t="s">
        <v>19</v>
      </c>
    </row>
    <row r="61" spans="2:5" x14ac:dyDescent="0.25">
      <c r="C61" s="7">
        <v>500</v>
      </c>
      <c r="D61" s="13">
        <v>13.984963564914425</v>
      </c>
      <c r="E61" s="13">
        <v>127.85068757245612</v>
      </c>
    </row>
    <row r="62" spans="2:5" x14ac:dyDescent="0.25">
      <c r="C62" s="8">
        <v>750</v>
      </c>
      <c r="D62" s="14">
        <v>20.982997581460562</v>
      </c>
      <c r="E62" s="14">
        <v>189.26218196262798</v>
      </c>
    </row>
    <row r="63" spans="2:5" x14ac:dyDescent="0.25">
      <c r="C63" s="8">
        <v>1000</v>
      </c>
      <c r="D63" s="14">
        <v>28.399523766290045</v>
      </c>
      <c r="E63" s="14">
        <v>222.98602240056093</v>
      </c>
    </row>
    <row r="64" spans="2:5" x14ac:dyDescent="0.25">
      <c r="C64" s="8">
        <v>1250</v>
      </c>
      <c r="D64" s="14">
        <v>30.203287263328178</v>
      </c>
      <c r="E64" s="14">
        <v>251.05018191055993</v>
      </c>
    </row>
    <row r="65" spans="2:5" x14ac:dyDescent="0.25">
      <c r="C65" s="8">
        <v>1500</v>
      </c>
      <c r="D65" s="14">
        <v>36.667100101820814</v>
      </c>
      <c r="E65" s="14">
        <v>321.61242204133305</v>
      </c>
    </row>
    <row r="66" spans="2:5" x14ac:dyDescent="0.25">
      <c r="C66" s="8">
        <v>1750</v>
      </c>
      <c r="D66" s="14">
        <v>42.010685354304158</v>
      </c>
      <c r="E66" s="14">
        <v>376.71193589202863</v>
      </c>
    </row>
    <row r="67" spans="2:5" x14ac:dyDescent="0.25">
      <c r="C67" s="8">
        <v>2000</v>
      </c>
      <c r="D67" s="14">
        <v>52.519822175062167</v>
      </c>
      <c r="E67" s="14">
        <v>460.6156103557903</v>
      </c>
    </row>
    <row r="68" spans="2:5" x14ac:dyDescent="0.25">
      <c r="C68" s="8">
        <v>2250</v>
      </c>
      <c r="D68" s="14">
        <v>58.324573529741393</v>
      </c>
      <c r="E68" s="14">
        <v>526.00485658149182</v>
      </c>
    </row>
    <row r="69" spans="2:5" x14ac:dyDescent="0.25">
      <c r="C69" s="8">
        <v>2500</v>
      </c>
      <c r="D69" s="14">
        <v>63.366491091666454</v>
      </c>
      <c r="E69" s="14">
        <v>572.59236936903972</v>
      </c>
    </row>
    <row r="70" spans="2:5" x14ac:dyDescent="0.25">
      <c r="C70" s="8">
        <v>2750</v>
      </c>
      <c r="D70" s="14">
        <v>72.169787615815295</v>
      </c>
      <c r="E70" s="14">
        <v>625.0761711084948</v>
      </c>
    </row>
    <row r="71" spans="2:5" ht="14.4" thickBot="1" x14ac:dyDescent="0.3">
      <c r="C71" s="9">
        <v>3000</v>
      </c>
      <c r="D71" s="15">
        <v>83.29991924495593</v>
      </c>
      <c r="E71" s="15">
        <v>713.9136294454579</v>
      </c>
    </row>
    <row r="72" spans="2:5" ht="14.4" thickBot="1" x14ac:dyDescent="0.3"/>
    <row r="73" spans="2:5" ht="14.4" thickBot="1" x14ac:dyDescent="0.3">
      <c r="B73" s="1" t="s">
        <v>6</v>
      </c>
      <c r="C73" s="2"/>
      <c r="D73" s="38" t="s">
        <v>38</v>
      </c>
      <c r="E73" s="40"/>
    </row>
    <row r="74" spans="2:5" ht="14.4" thickBot="1" x14ac:dyDescent="0.3">
      <c r="C74" s="6" t="s">
        <v>10</v>
      </c>
      <c r="D74" s="6" t="s">
        <v>17</v>
      </c>
      <c r="E74" s="6" t="s">
        <v>19</v>
      </c>
    </row>
    <row r="75" spans="2:5" x14ac:dyDescent="0.25">
      <c r="C75" s="7">
        <v>500</v>
      </c>
      <c r="D75" s="13">
        <v>5.3523290557424534</v>
      </c>
      <c r="E75" s="13">
        <v>67.104301134442878</v>
      </c>
    </row>
    <row r="76" spans="2:5" x14ac:dyDescent="0.25">
      <c r="C76" s="8">
        <v>750</v>
      </c>
      <c r="D76" s="14">
        <v>8.1174856574254974</v>
      </c>
      <c r="E76" s="14">
        <v>101.94758766476002</v>
      </c>
    </row>
    <row r="77" spans="2:5" x14ac:dyDescent="0.25">
      <c r="C77" s="8">
        <v>1000</v>
      </c>
      <c r="D77" s="14">
        <v>10.980462849576996</v>
      </c>
      <c r="E77" s="14">
        <v>130.87215504978664</v>
      </c>
    </row>
    <row r="78" spans="2:5" x14ac:dyDescent="0.25">
      <c r="C78" s="8">
        <v>1250</v>
      </c>
      <c r="D78" s="14">
        <v>13.726473606710993</v>
      </c>
      <c r="E78" s="14">
        <v>172.23930960344009</v>
      </c>
    </row>
    <row r="79" spans="2:5" x14ac:dyDescent="0.25">
      <c r="C79" s="8">
        <v>1500</v>
      </c>
      <c r="D79" s="14">
        <v>17.422495516269535</v>
      </c>
      <c r="E79" s="14">
        <v>209.72504757530021</v>
      </c>
    </row>
    <row r="80" spans="2:5" x14ac:dyDescent="0.25">
      <c r="C80" s="8">
        <v>1750</v>
      </c>
      <c r="D80" s="14">
        <v>19.682261714302189</v>
      </c>
      <c r="E80" s="14">
        <v>231.76765105227429</v>
      </c>
    </row>
    <row r="81" spans="3:5" x14ac:dyDescent="0.25">
      <c r="C81" s="8">
        <v>2000</v>
      </c>
      <c r="D81" s="14">
        <v>23.060032244420061</v>
      </c>
      <c r="E81" s="14">
        <v>245.57133904324212</v>
      </c>
    </row>
    <row r="82" spans="3:5" x14ac:dyDescent="0.25">
      <c r="C82" s="8">
        <v>2250</v>
      </c>
      <c r="D82" s="14">
        <v>26.718150989183453</v>
      </c>
      <c r="E82" s="14">
        <v>281.67080703842959</v>
      </c>
    </row>
    <row r="83" spans="3:5" x14ac:dyDescent="0.25">
      <c r="C83" s="8">
        <v>2500</v>
      </c>
      <c r="D83" s="14">
        <v>26.2980877352569</v>
      </c>
      <c r="E83" s="14">
        <v>263.35716206525638</v>
      </c>
    </row>
    <row r="84" spans="3:5" x14ac:dyDescent="0.25">
      <c r="C84" s="8">
        <v>2750</v>
      </c>
      <c r="D84" s="14">
        <v>27.218533294558689</v>
      </c>
      <c r="E84" s="14">
        <v>259.80976946638719</v>
      </c>
    </row>
    <row r="85" spans="3:5" ht="14.4" thickBot="1" x14ac:dyDescent="0.3">
      <c r="C85" s="9">
        <v>3000</v>
      </c>
      <c r="D85" s="15">
        <v>28.823690885663151</v>
      </c>
      <c r="E85" s="15">
        <v>270.73095130748419</v>
      </c>
    </row>
  </sheetData>
  <mergeCells count="6">
    <mergeCell ref="D73:E73"/>
    <mergeCell ref="D3:E3"/>
    <mergeCell ref="D17:E17"/>
    <mergeCell ref="D31:E31"/>
    <mergeCell ref="D45:E45"/>
    <mergeCell ref="D59:E5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2</vt:lpstr>
      <vt:lpstr>Figure 3</vt:lpstr>
      <vt:lpstr>Figure 4</vt:lpstr>
      <vt:lpstr>Figure 5</vt:lpstr>
      <vt:lpstr>Figure 6</vt:lpstr>
      <vt:lpstr>Supplementary Figure 1</vt:lpstr>
      <vt:lpstr>Supplementary Figure 2</vt:lpstr>
      <vt:lpstr>Supplementary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Smith</dc:creator>
  <cp:lastModifiedBy>retina_PKU</cp:lastModifiedBy>
  <dcterms:created xsi:type="dcterms:W3CDTF">2015-06-05T18:19:34Z</dcterms:created>
  <dcterms:modified xsi:type="dcterms:W3CDTF">2023-08-29T07:55:45Z</dcterms:modified>
</cp:coreProperties>
</file>